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Z:\Manuscripts\TILS in 10 Pair Pilot\FINAL TILs Manuscript\PLOS One submission 12-05-19\"/>
    </mc:Choice>
  </mc:AlternateContent>
  <xr:revisionPtr revIDLastSave="0" documentId="13_ncr:1_{983C9F97-1BB7-47F3-B62D-604E6907D9F9}" xr6:coauthVersionLast="41" xr6:coauthVersionMax="41" xr10:uidLastSave="{00000000-0000-0000-0000-000000000000}"/>
  <bookViews>
    <workbookView xWindow="2340" yWindow="2340" windowWidth="21600" windowHeight="11385" xr2:uid="{00000000-000D-0000-FFFF-FFFF00000000}"/>
  </bookViews>
  <sheets>
    <sheet name="All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21" i="8" l="1"/>
  <c r="Z22" i="8"/>
  <c r="Z26" i="8"/>
  <c r="Z27" i="8"/>
  <c r="Z28" i="8"/>
  <c r="Z29" i="8"/>
  <c r="Z30" i="8"/>
  <c r="Z32" i="8"/>
  <c r="Z33" i="8"/>
  <c r="Z34" i="8"/>
  <c r="Z35" i="8"/>
  <c r="Z36" i="8"/>
  <c r="Z37" i="8"/>
  <c r="Z38" i="8"/>
  <c r="Z39" i="8"/>
  <c r="Z40" i="8"/>
  <c r="Z41" i="8"/>
  <c r="Z42" i="8"/>
  <c r="Z43" i="8"/>
  <c r="Z44" i="8"/>
  <c r="Z45" i="8"/>
  <c r="Z46" i="8"/>
  <c r="Z47" i="8"/>
  <c r="Z20" i="8"/>
  <c r="Z9" i="8"/>
  <c r="Z14" i="8"/>
  <c r="Z15" i="8"/>
  <c r="Z16" i="8"/>
  <c r="Z17" i="8"/>
  <c r="Z4" i="8"/>
  <c r="Z5" i="8"/>
  <c r="Z12" i="8"/>
  <c r="Z2" i="8"/>
  <c r="Z3" i="8"/>
  <c r="Z18" i="8"/>
  <c r="Z19" i="8"/>
  <c r="Z6" i="8"/>
  <c r="Z7" i="8"/>
  <c r="Z8" i="8"/>
  <c r="W21" i="8"/>
  <c r="W22" i="8"/>
  <c r="W26" i="8"/>
  <c r="W27" i="8"/>
  <c r="W28" i="8"/>
  <c r="W29" i="8"/>
  <c r="W30" i="8"/>
  <c r="W32" i="8"/>
  <c r="W33" i="8"/>
  <c r="W34" i="8"/>
  <c r="W35" i="8"/>
  <c r="W36" i="8"/>
  <c r="W37" i="8"/>
  <c r="W38" i="8"/>
  <c r="W39" i="8"/>
  <c r="W40" i="8"/>
  <c r="W41" i="8"/>
  <c r="W42" i="8"/>
  <c r="W43" i="8"/>
  <c r="W44" i="8"/>
  <c r="W45" i="8"/>
  <c r="W46" i="8"/>
  <c r="W47" i="8"/>
  <c r="W20" i="8"/>
  <c r="W9" i="8"/>
  <c r="W10" i="8"/>
  <c r="W11" i="8"/>
  <c r="W14" i="8"/>
  <c r="W15" i="8"/>
  <c r="W16" i="8"/>
  <c r="W17" i="8"/>
  <c r="W4" i="8"/>
  <c r="W5" i="8"/>
  <c r="W12" i="8"/>
  <c r="W2" i="8"/>
  <c r="W3" i="8"/>
  <c r="W18" i="8"/>
  <c r="W19" i="8"/>
  <c r="W6" i="8"/>
  <c r="W7" i="8"/>
  <c r="W8" i="8"/>
  <c r="T21" i="8"/>
  <c r="T22" i="8"/>
  <c r="T26" i="8"/>
  <c r="T27" i="8"/>
  <c r="T28" i="8"/>
  <c r="T29" i="8"/>
  <c r="T30" i="8"/>
  <c r="T32" i="8"/>
  <c r="T33" i="8"/>
  <c r="T34" i="8"/>
  <c r="T35" i="8"/>
  <c r="T36" i="8"/>
  <c r="T37" i="8"/>
  <c r="T38" i="8"/>
  <c r="T39" i="8"/>
  <c r="T40" i="8"/>
  <c r="T41" i="8"/>
  <c r="T42" i="8"/>
  <c r="T43" i="8"/>
  <c r="T44" i="8"/>
  <c r="T45" i="8"/>
  <c r="T46" i="8"/>
  <c r="T47" i="8"/>
  <c r="T20" i="8"/>
  <c r="T9" i="8"/>
  <c r="T11" i="8"/>
  <c r="T14" i="8"/>
  <c r="T15" i="8"/>
  <c r="T16" i="8"/>
  <c r="T17" i="8"/>
  <c r="T4" i="8"/>
  <c r="T5" i="8"/>
  <c r="T12" i="8"/>
  <c r="T2" i="8"/>
  <c r="T3" i="8"/>
  <c r="T18" i="8"/>
  <c r="T19" i="8"/>
  <c r="T6" i="8"/>
  <c r="T7" i="8"/>
  <c r="T8" i="8"/>
  <c r="Q21" i="8"/>
  <c r="Q22" i="8"/>
  <c r="Q26" i="8"/>
  <c r="Q27" i="8"/>
  <c r="Q28" i="8"/>
  <c r="Q29" i="8"/>
  <c r="Q30" i="8"/>
  <c r="Q32" i="8"/>
  <c r="Q33" i="8"/>
  <c r="Q34" i="8"/>
  <c r="Q35" i="8"/>
  <c r="Q36" i="8"/>
  <c r="Q37" i="8"/>
  <c r="Q38" i="8"/>
  <c r="Q39" i="8"/>
  <c r="Q40" i="8"/>
  <c r="Q41" i="8"/>
  <c r="Q42" i="8"/>
  <c r="Q43" i="8"/>
  <c r="Q44" i="8"/>
  <c r="Q45" i="8"/>
  <c r="Q46" i="8"/>
  <c r="Q47" i="8"/>
  <c r="Q20" i="8"/>
  <c r="Q9" i="8"/>
  <c r="Q11" i="8"/>
  <c r="Q14" i="8"/>
  <c r="Q15" i="8"/>
  <c r="Q16" i="8"/>
  <c r="Q17" i="8"/>
  <c r="Q4" i="8"/>
  <c r="Q5" i="8"/>
  <c r="Q12" i="8"/>
  <c r="Q2" i="8"/>
  <c r="Q3" i="8"/>
  <c r="Q18" i="8"/>
  <c r="Q19" i="8"/>
  <c r="Q6" i="8"/>
  <c r="Q7" i="8"/>
  <c r="Q8" i="8"/>
  <c r="N21" i="8"/>
  <c r="N22" i="8"/>
  <c r="N26" i="8"/>
  <c r="N27" i="8"/>
  <c r="N28" i="8"/>
  <c r="N29" i="8"/>
  <c r="N30" i="8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45" i="8"/>
  <c r="N46" i="8"/>
  <c r="N47" i="8"/>
  <c r="N20" i="8"/>
  <c r="N9" i="8"/>
  <c r="N10" i="8"/>
  <c r="N11" i="8"/>
  <c r="N14" i="8"/>
  <c r="N15" i="8"/>
  <c r="N16" i="8"/>
  <c r="N17" i="8"/>
  <c r="N4" i="8"/>
  <c r="N5" i="8"/>
  <c r="N12" i="8"/>
  <c r="N2" i="8"/>
  <c r="N3" i="8"/>
  <c r="N18" i="8"/>
  <c r="N19" i="8"/>
  <c r="N6" i="8"/>
  <c r="N7" i="8"/>
  <c r="N8" i="8"/>
  <c r="K21" i="8"/>
  <c r="K22" i="8"/>
  <c r="K26" i="8"/>
  <c r="K27" i="8"/>
  <c r="K28" i="8"/>
  <c r="K29" i="8"/>
  <c r="K30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20" i="8"/>
  <c r="K9" i="8"/>
  <c r="K11" i="8"/>
  <c r="K14" i="8"/>
  <c r="K15" i="8"/>
  <c r="K16" i="8"/>
  <c r="K17" i="8"/>
  <c r="K4" i="8"/>
  <c r="K5" i="8"/>
  <c r="K12" i="8"/>
  <c r="K2" i="8"/>
  <c r="K3" i="8"/>
  <c r="K18" i="8"/>
  <c r="K19" i="8"/>
  <c r="K6" i="8"/>
  <c r="K7" i="8"/>
  <c r="K8" i="8"/>
  <c r="H39" i="8"/>
  <c r="H40" i="8"/>
  <c r="H41" i="8"/>
  <c r="H42" i="8"/>
  <c r="H43" i="8"/>
  <c r="H44" i="8"/>
  <c r="H45" i="8"/>
  <c r="H46" i="8"/>
  <c r="H47" i="8"/>
  <c r="H38" i="8"/>
  <c r="H36" i="8"/>
  <c r="H34" i="8"/>
  <c r="H32" i="8"/>
  <c r="H30" i="8"/>
  <c r="H28" i="8"/>
  <c r="H27" i="8"/>
  <c r="H26" i="8"/>
  <c r="H21" i="8"/>
  <c r="H22" i="8"/>
  <c r="H20" i="8"/>
  <c r="H7" i="8"/>
  <c r="H6" i="8"/>
  <c r="H17" i="8"/>
  <c r="H4" i="8"/>
  <c r="H5" i="8"/>
  <c r="H12" i="8"/>
  <c r="H13" i="8"/>
  <c r="H2" i="8"/>
  <c r="H3" i="8"/>
  <c r="H18" i="8"/>
  <c r="H16" i="8"/>
  <c r="H14" i="8"/>
  <c r="H11" i="8"/>
  <c r="H9" i="8"/>
  <c r="H8" i="8"/>
  <c r="E39" i="8"/>
  <c r="E40" i="8"/>
  <c r="E41" i="8"/>
  <c r="E42" i="8"/>
  <c r="E43" i="8"/>
  <c r="E44" i="8"/>
  <c r="E45" i="8"/>
  <c r="E46" i="8"/>
  <c r="E47" i="8"/>
  <c r="E38" i="8"/>
  <c r="E36" i="8"/>
  <c r="E28" i="8"/>
  <c r="E29" i="8"/>
  <c r="E30" i="8"/>
  <c r="E32" i="8"/>
  <c r="E33" i="8"/>
  <c r="E34" i="8"/>
  <c r="E27" i="8"/>
  <c r="E26" i="8"/>
  <c r="E21" i="8"/>
  <c r="E22" i="8"/>
  <c r="E20" i="8"/>
  <c r="E9" i="8"/>
  <c r="E10" i="8"/>
  <c r="E11" i="8"/>
  <c r="E14" i="8"/>
  <c r="E15" i="8"/>
  <c r="E16" i="8"/>
  <c r="E17" i="8"/>
  <c r="E4" i="8"/>
  <c r="E5" i="8"/>
  <c r="E12" i="8"/>
  <c r="E13" i="8"/>
  <c r="E2" i="8"/>
  <c r="E3" i="8"/>
  <c r="E18" i="8"/>
  <c r="E19" i="8"/>
  <c r="E6" i="8"/>
  <c r="E7" i="8"/>
  <c r="E8" i="8"/>
</calcChain>
</file>

<file path=xl/sharedStrings.xml><?xml version="1.0" encoding="utf-8"?>
<sst xmlns="http://schemas.openxmlformats.org/spreadsheetml/2006/main" count="239" uniqueCount="83">
  <si>
    <t>NA</t>
  </si>
  <si>
    <t>Tumor CD20+</t>
  </si>
  <si>
    <t>Stroma CD20+</t>
  </si>
  <si>
    <t>Stroma CD33+</t>
  </si>
  <si>
    <t>Tumor CD8+</t>
  </si>
  <si>
    <t>Tumor CD33+</t>
  </si>
  <si>
    <t>N/A</t>
  </si>
  <si>
    <t>TOTAL CD20+</t>
  </si>
  <si>
    <t>TOTAL CD33+</t>
  </si>
  <si>
    <t>TOTAL CD8+</t>
  </si>
  <si>
    <t>COH-5</t>
  </si>
  <si>
    <t>COH-6</t>
  </si>
  <si>
    <t>COH-8</t>
  </si>
  <si>
    <t>COH-9</t>
  </si>
  <si>
    <t>COH-2</t>
  </si>
  <si>
    <t>COH-7</t>
  </si>
  <si>
    <t>COH-1</t>
  </si>
  <si>
    <t>COH-10</t>
  </si>
  <si>
    <t>COH-3</t>
  </si>
  <si>
    <t>COH-11</t>
  </si>
  <si>
    <t>COH-12</t>
  </si>
  <si>
    <t>COH-16</t>
  </si>
  <si>
    <t>COH-18</t>
  </si>
  <si>
    <t>COH-19</t>
  </si>
  <si>
    <t>COH-20</t>
  </si>
  <si>
    <t>COH-21</t>
  </si>
  <si>
    <t>COH-22</t>
  </si>
  <si>
    <t>COH-23</t>
  </si>
  <si>
    <t>COH-24</t>
  </si>
  <si>
    <t>COH-25</t>
  </si>
  <si>
    <t>COH-26</t>
  </si>
  <si>
    <t>COH-27</t>
  </si>
  <si>
    <t>COH-28</t>
  </si>
  <si>
    <t>COH-29</t>
  </si>
  <si>
    <t>COH-30</t>
  </si>
  <si>
    <t>COH-31</t>
  </si>
  <si>
    <t>COH-32</t>
  </si>
  <si>
    <t>COH-33</t>
  </si>
  <si>
    <t>COH-34</t>
  </si>
  <si>
    <t>COH-35</t>
  </si>
  <si>
    <t>COH-36</t>
  </si>
  <si>
    <t>COH-37</t>
  </si>
  <si>
    <t>Tumor CD4+FOXP3-  (TCONV cells)</t>
  </si>
  <si>
    <t>TOTAL CD4+FOXP3-  (TCONV cells)</t>
  </si>
  <si>
    <t>Tumor CD4+FOXP3+ (TREG cells)</t>
  </si>
  <si>
    <t>TOTAL CD4+FOXP3+ (TREG cells)</t>
  </si>
  <si>
    <t>Stroma and Tumor (cells/mm2 )</t>
  </si>
  <si>
    <t xml:space="preserve"> </t>
  </si>
  <si>
    <t>Stromal CD8+</t>
  </si>
  <si>
    <r>
      <t>Stromal CD4+FOXP3+ (T</t>
    </r>
    <r>
      <rPr>
        <b/>
        <vertAlign val="subscript"/>
        <sz val="11"/>
        <color theme="1"/>
        <rFont val="Calibri"/>
        <family val="2"/>
        <scheme val="minor"/>
      </rPr>
      <t>REG</t>
    </r>
    <r>
      <rPr>
        <b/>
        <sz val="11"/>
        <color theme="1"/>
        <rFont val="Calibri"/>
        <family val="2"/>
        <scheme val="minor"/>
      </rPr>
      <t xml:space="preserve"> cells)</t>
    </r>
  </si>
  <si>
    <r>
      <t>Stromal CD4+FOXP3- (T</t>
    </r>
    <r>
      <rPr>
        <b/>
        <vertAlign val="subscript"/>
        <sz val="11"/>
        <color theme="1"/>
        <rFont val="Calibri"/>
        <family val="2"/>
        <scheme val="minor"/>
      </rPr>
      <t>CONV</t>
    </r>
    <r>
      <rPr>
        <b/>
        <sz val="11"/>
        <color theme="1"/>
        <rFont val="Calibri"/>
        <family val="2"/>
        <scheme val="minor"/>
      </rPr>
      <t xml:space="preserve"> cells)</t>
    </r>
  </si>
  <si>
    <t>Stromal PD1+ CD8+</t>
  </si>
  <si>
    <t>Tumor PD1+ CD8+</t>
  </si>
  <si>
    <t xml:space="preserve">TOTAL PD1+ CD8+ </t>
  </si>
  <si>
    <t>Stromal PD1+ CD4+ FOXP3+ (PD1+ TREG cells)</t>
  </si>
  <si>
    <t>Tumor PD1+ CD4+ FOXP3+  (PD1+ TREG cells)</t>
  </si>
  <si>
    <t>TOTAL PD1+ CD4+ FOXP3+ (PD1+ TREG cells)</t>
  </si>
  <si>
    <t>Stromal PD1+ CD4+ FOXP3-  (PD1+ TCONV cells)</t>
  </si>
  <si>
    <t>Tumor PD1+ CD4+ FOXP3- (PD1+ TCONV cells)</t>
  </si>
  <si>
    <t>TOTAL PD1+ CD4+ FOXP3- (PD1+ TCONV cells)</t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9916-2  insufficent tissue for complete analysis (only B cells and myeloid cells)</t>
    </r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no cancer/stroma separation, due to the technical difficulty from these samples. </t>
    </r>
  </si>
  <si>
    <r>
      <t>COH-6</t>
    </r>
    <r>
      <rPr>
        <vertAlign val="superscript"/>
        <sz val="11"/>
        <rFont val="Calibri"/>
        <family val="2"/>
        <scheme val="minor"/>
      </rPr>
      <t>a</t>
    </r>
  </si>
  <si>
    <r>
      <t>COH-7</t>
    </r>
    <r>
      <rPr>
        <vertAlign val="superscript"/>
        <sz val="11"/>
        <rFont val="Calibri"/>
        <family val="2"/>
        <scheme val="minor"/>
      </rPr>
      <t>b</t>
    </r>
  </si>
  <si>
    <r>
      <t>COH-12</t>
    </r>
    <r>
      <rPr>
        <vertAlign val="superscript"/>
        <sz val="11"/>
        <rFont val="Calibri"/>
        <family val="2"/>
        <scheme val="minor"/>
      </rPr>
      <t>a</t>
    </r>
  </si>
  <si>
    <r>
      <t>COH-15</t>
    </r>
    <r>
      <rPr>
        <vertAlign val="superscript"/>
        <sz val="11"/>
        <rFont val="Calibri"/>
        <family val="2"/>
        <scheme val="minor"/>
      </rPr>
      <t>a</t>
    </r>
  </si>
  <si>
    <t>TILs COH ID+A1:O1B9A1:T1</t>
  </si>
  <si>
    <t>Good Risk</t>
  </si>
  <si>
    <t>Primary</t>
  </si>
  <si>
    <t>Poor Risk Sample</t>
  </si>
  <si>
    <t>Metastasis</t>
  </si>
  <si>
    <t>Stromal CD4+FOXP3+</t>
  </si>
  <si>
    <t>Tumor CD4+FOXP3+</t>
  </si>
  <si>
    <t>TOTAL CD4+FOXP3+</t>
  </si>
  <si>
    <t xml:space="preserve">Stromal CD4+FOXP3- </t>
  </si>
  <si>
    <t xml:space="preserve">Tumor CD4+FOXP3-  </t>
  </si>
  <si>
    <t xml:space="preserve">TOTAL CD4+FOXP3-  </t>
  </si>
  <si>
    <t xml:space="preserve">Stromal PD1+ CD4+ FOXP3+ </t>
  </si>
  <si>
    <t xml:space="preserve">Tumor PD1+ CD4+ FOXP3+  </t>
  </si>
  <si>
    <t>TOTAL PD1+ CD4+ FOXP3+</t>
  </si>
  <si>
    <t xml:space="preserve">Stromal PD1+ CD4+ FOXP3-  </t>
  </si>
  <si>
    <t xml:space="preserve">Tumor PD1+ CD4+ FOXP3- </t>
  </si>
  <si>
    <t xml:space="preserve">TOTAL PD1+ CD4+ FOXP3-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6" fillId="0" borderId="0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6" fillId="0" borderId="0" xfId="0" applyFont="1" applyFill="1" applyAlignment="1">
      <alignment horizontal="left"/>
    </xf>
    <xf numFmtId="0" fontId="4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5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6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56"/>
  <sheetViews>
    <sheetView tabSelected="1" topLeftCell="A29" zoomScale="80" zoomScaleNormal="80" workbookViewId="0">
      <selection activeCell="K50" sqref="K50"/>
    </sheetView>
  </sheetViews>
  <sheetFormatPr defaultColWidth="8.85546875" defaultRowHeight="15" x14ac:dyDescent="0.25"/>
  <cols>
    <col min="1" max="1" width="10.7109375" style="2" customWidth="1"/>
    <col min="2" max="2" width="16.7109375" style="2" customWidth="1"/>
    <col min="3" max="5" width="13.7109375" style="2" customWidth="1"/>
    <col min="6" max="8" width="11.85546875" style="2" customWidth="1"/>
    <col min="9" max="14" width="14.5703125" style="2" customWidth="1"/>
    <col min="15" max="15" width="10.28515625" style="2" customWidth="1"/>
    <col min="16" max="17" width="15" style="2" customWidth="1"/>
    <col min="18" max="20" width="13" style="2" customWidth="1"/>
    <col min="21" max="23" width="18.28515625" style="2" customWidth="1"/>
    <col min="24" max="26" width="20.7109375" style="2" customWidth="1"/>
    <col min="27" max="27" width="9.140625" style="19" customWidth="1"/>
    <col min="28" max="16384" width="8.85546875" style="2"/>
  </cols>
  <sheetData>
    <row r="1" spans="1:27" s="3" customFormat="1" x14ac:dyDescent="0.25">
      <c r="A1" s="24" t="s">
        <v>66</v>
      </c>
      <c r="B1" s="24" t="s">
        <v>69</v>
      </c>
      <c r="C1" s="24" t="s">
        <v>2</v>
      </c>
      <c r="D1" s="24" t="s">
        <v>1</v>
      </c>
      <c r="E1" s="24" t="s">
        <v>7</v>
      </c>
      <c r="F1" s="24" t="s">
        <v>3</v>
      </c>
      <c r="G1" s="24" t="s">
        <v>5</v>
      </c>
      <c r="H1" s="24" t="s">
        <v>8</v>
      </c>
      <c r="I1" s="24" t="s">
        <v>48</v>
      </c>
      <c r="J1" s="24" t="s">
        <v>4</v>
      </c>
      <c r="K1" s="24" t="s">
        <v>9</v>
      </c>
      <c r="L1" s="24" t="s">
        <v>71</v>
      </c>
      <c r="M1" s="24" t="s">
        <v>72</v>
      </c>
      <c r="N1" s="24" t="s">
        <v>73</v>
      </c>
      <c r="O1" s="24" t="s">
        <v>74</v>
      </c>
      <c r="P1" s="24" t="s">
        <v>75</v>
      </c>
      <c r="Q1" s="24" t="s">
        <v>76</v>
      </c>
      <c r="R1" s="24" t="s">
        <v>51</v>
      </c>
      <c r="S1" s="24" t="s">
        <v>52</v>
      </c>
      <c r="T1" s="24" t="s">
        <v>53</v>
      </c>
      <c r="U1" s="24" t="s">
        <v>77</v>
      </c>
      <c r="V1" s="24" t="s">
        <v>78</v>
      </c>
      <c r="W1" s="24" t="s">
        <v>79</v>
      </c>
      <c r="X1" s="24" t="s">
        <v>80</v>
      </c>
      <c r="Y1" s="24" t="s">
        <v>81</v>
      </c>
      <c r="Z1" s="24" t="s">
        <v>82</v>
      </c>
      <c r="AA1" s="1" t="s">
        <v>47</v>
      </c>
    </row>
    <row r="2" spans="1:27" s="7" customFormat="1" x14ac:dyDescent="0.25">
      <c r="A2" s="4" t="s">
        <v>16</v>
      </c>
      <c r="B2" s="5" t="s">
        <v>68</v>
      </c>
      <c r="C2" s="5">
        <v>0.35</v>
      </c>
      <c r="D2" s="5">
        <v>0</v>
      </c>
      <c r="E2" s="5">
        <f t="shared" ref="E2:E8" si="0">SUM(C2:D2)</f>
        <v>0.35</v>
      </c>
      <c r="F2" s="5">
        <v>17.899999999999999</v>
      </c>
      <c r="G2" s="5">
        <v>0</v>
      </c>
      <c r="H2" s="5">
        <f t="shared" ref="H2:H9" si="1">SUM(F2:G2)</f>
        <v>17.899999999999999</v>
      </c>
      <c r="I2" s="5">
        <v>879</v>
      </c>
      <c r="J2" s="5">
        <v>118.3</v>
      </c>
      <c r="K2" s="5">
        <f t="shared" ref="K2:K8" si="2">SUM(I2:J2)</f>
        <v>997.3</v>
      </c>
      <c r="L2" s="5">
        <v>87.6</v>
      </c>
      <c r="M2" s="5">
        <v>2.95</v>
      </c>
      <c r="N2" s="5">
        <f t="shared" ref="N2:N8" si="3">SUM(L2:M2)</f>
        <v>90.55</v>
      </c>
      <c r="O2" s="5">
        <v>707.9</v>
      </c>
      <c r="P2" s="5">
        <v>44.36</v>
      </c>
      <c r="Q2" s="5">
        <f t="shared" ref="Q2:Q8" si="4">SUM(O2:P2)</f>
        <v>752.26</v>
      </c>
      <c r="R2" s="5">
        <v>114.1</v>
      </c>
      <c r="S2" s="5">
        <v>8.8699999999999992</v>
      </c>
      <c r="T2" s="5">
        <f t="shared" ref="T2:T8" si="5">SUM(R2:S2)</f>
        <v>122.97</v>
      </c>
      <c r="U2" s="5">
        <v>23.15</v>
      </c>
      <c r="V2" s="5">
        <v>0</v>
      </c>
      <c r="W2" s="5">
        <f t="shared" ref="W2:W8" si="6">SUM(U2:V2)</f>
        <v>23.15</v>
      </c>
      <c r="X2" s="5">
        <v>148.80000000000001</v>
      </c>
      <c r="Y2" s="5">
        <v>5.9</v>
      </c>
      <c r="Z2" s="6">
        <f t="shared" ref="Z2:Z8" si="7">SUM(X2:Y2)</f>
        <v>154.70000000000002</v>
      </c>
    </row>
    <row r="3" spans="1:27" s="7" customFormat="1" x14ac:dyDescent="0.25">
      <c r="A3" s="4" t="s">
        <v>16</v>
      </c>
      <c r="B3" s="5" t="s">
        <v>70</v>
      </c>
      <c r="C3" s="5">
        <v>125.7</v>
      </c>
      <c r="D3" s="5">
        <v>2.9</v>
      </c>
      <c r="E3" s="5">
        <f t="shared" si="0"/>
        <v>128.6</v>
      </c>
      <c r="F3" s="5">
        <v>4.8</v>
      </c>
      <c r="G3" s="5">
        <v>0</v>
      </c>
      <c r="H3" s="5">
        <f t="shared" si="1"/>
        <v>4.8</v>
      </c>
      <c r="I3" s="5">
        <v>584</v>
      </c>
      <c r="J3" s="5">
        <v>236.8</v>
      </c>
      <c r="K3" s="5">
        <f t="shared" si="2"/>
        <v>820.8</v>
      </c>
      <c r="L3" s="5">
        <v>337.6</v>
      </c>
      <c r="M3" s="5">
        <v>169.1</v>
      </c>
      <c r="N3" s="5">
        <f t="shared" si="3"/>
        <v>506.70000000000005</v>
      </c>
      <c r="O3" s="5">
        <v>472</v>
      </c>
      <c r="P3" s="5">
        <v>198.3</v>
      </c>
      <c r="Q3" s="5">
        <f t="shared" si="4"/>
        <v>670.3</v>
      </c>
      <c r="R3" s="5">
        <v>49.4</v>
      </c>
      <c r="S3" s="5">
        <v>25</v>
      </c>
      <c r="T3" s="5">
        <f t="shared" si="5"/>
        <v>74.400000000000006</v>
      </c>
      <c r="U3" s="5">
        <v>45</v>
      </c>
      <c r="V3" s="5">
        <v>25</v>
      </c>
      <c r="W3" s="5">
        <f t="shared" si="6"/>
        <v>70</v>
      </c>
      <c r="X3" s="5">
        <v>135.69999999999999</v>
      </c>
      <c r="Y3" s="5">
        <v>80</v>
      </c>
      <c r="Z3" s="6">
        <f t="shared" si="7"/>
        <v>215.7</v>
      </c>
    </row>
    <row r="4" spans="1:27" s="7" customFormat="1" x14ac:dyDescent="0.25">
      <c r="A4" s="4" t="s">
        <v>14</v>
      </c>
      <c r="B4" s="5" t="s">
        <v>68</v>
      </c>
      <c r="C4" s="5">
        <v>409</v>
      </c>
      <c r="D4" s="5">
        <v>24</v>
      </c>
      <c r="E4" s="5">
        <f t="shared" si="0"/>
        <v>433</v>
      </c>
      <c r="F4" s="5">
        <v>17</v>
      </c>
      <c r="G4" s="5">
        <v>0</v>
      </c>
      <c r="H4" s="5">
        <f t="shared" si="1"/>
        <v>17</v>
      </c>
      <c r="I4" s="5">
        <v>2236</v>
      </c>
      <c r="J4" s="5">
        <v>3816</v>
      </c>
      <c r="K4" s="5">
        <f t="shared" si="2"/>
        <v>6052</v>
      </c>
      <c r="L4" s="5">
        <v>534</v>
      </c>
      <c r="M4" s="5">
        <v>117</v>
      </c>
      <c r="N4" s="5">
        <f t="shared" si="3"/>
        <v>651</v>
      </c>
      <c r="O4" s="5">
        <v>41</v>
      </c>
      <c r="P4" s="5">
        <v>52</v>
      </c>
      <c r="Q4" s="5">
        <f t="shared" si="4"/>
        <v>93</v>
      </c>
      <c r="R4" s="5">
        <v>443</v>
      </c>
      <c r="S4" s="5">
        <v>571</v>
      </c>
      <c r="T4" s="5">
        <f t="shared" si="5"/>
        <v>1014</v>
      </c>
      <c r="U4" s="5">
        <v>165</v>
      </c>
      <c r="V4" s="5">
        <v>21</v>
      </c>
      <c r="W4" s="5">
        <f t="shared" si="6"/>
        <v>186</v>
      </c>
      <c r="X4" s="5">
        <v>3.6</v>
      </c>
      <c r="Y4" s="5">
        <v>1.8</v>
      </c>
      <c r="Z4" s="6">
        <f t="shared" si="7"/>
        <v>5.4</v>
      </c>
    </row>
    <row r="5" spans="1:27" s="7" customFormat="1" x14ac:dyDescent="0.25">
      <c r="A5" s="4" t="s">
        <v>14</v>
      </c>
      <c r="B5" s="5" t="s">
        <v>70</v>
      </c>
      <c r="C5" s="5">
        <v>11.5</v>
      </c>
      <c r="D5" s="5">
        <v>5.3</v>
      </c>
      <c r="E5" s="5">
        <f t="shared" si="0"/>
        <v>16.8</v>
      </c>
      <c r="F5" s="5">
        <v>51</v>
      </c>
      <c r="G5" s="5">
        <v>36</v>
      </c>
      <c r="H5" s="5">
        <f t="shared" si="1"/>
        <v>87</v>
      </c>
      <c r="I5" s="5">
        <v>38.799999999999997</v>
      </c>
      <c r="J5" s="5">
        <v>92</v>
      </c>
      <c r="K5" s="5">
        <f t="shared" si="2"/>
        <v>130.80000000000001</v>
      </c>
      <c r="L5" s="5">
        <v>54.7</v>
      </c>
      <c r="M5" s="5">
        <v>15</v>
      </c>
      <c r="N5" s="5">
        <f t="shared" si="3"/>
        <v>69.7</v>
      </c>
      <c r="O5" s="5">
        <v>140</v>
      </c>
      <c r="P5" s="5">
        <v>43</v>
      </c>
      <c r="Q5" s="5">
        <f t="shared" si="4"/>
        <v>183</v>
      </c>
      <c r="R5" s="5">
        <v>6</v>
      </c>
      <c r="S5" s="5">
        <v>1.5</v>
      </c>
      <c r="T5" s="5">
        <f t="shared" si="5"/>
        <v>7.5</v>
      </c>
      <c r="U5" s="5">
        <v>5.4</v>
      </c>
      <c r="V5" s="5">
        <v>1.1000000000000001</v>
      </c>
      <c r="W5" s="5">
        <f t="shared" si="6"/>
        <v>6.5</v>
      </c>
      <c r="X5" s="5">
        <v>8.3000000000000007</v>
      </c>
      <c r="Y5" s="5">
        <v>1.6</v>
      </c>
      <c r="Z5" s="6">
        <f t="shared" si="7"/>
        <v>9.9</v>
      </c>
    </row>
    <row r="6" spans="1:27" s="7" customFormat="1" x14ac:dyDescent="0.25">
      <c r="A6" s="4" t="s">
        <v>18</v>
      </c>
      <c r="B6" s="5" t="s">
        <v>68</v>
      </c>
      <c r="C6" s="5">
        <v>1384</v>
      </c>
      <c r="D6" s="5">
        <v>25</v>
      </c>
      <c r="E6" s="5">
        <f t="shared" si="0"/>
        <v>1409</v>
      </c>
      <c r="F6" s="5">
        <v>1.4</v>
      </c>
      <c r="G6" s="5">
        <v>0</v>
      </c>
      <c r="H6" s="5">
        <f t="shared" si="1"/>
        <v>1.4</v>
      </c>
      <c r="I6" s="5">
        <v>1430</v>
      </c>
      <c r="J6" s="5">
        <v>405</v>
      </c>
      <c r="K6" s="5">
        <f t="shared" si="2"/>
        <v>1835</v>
      </c>
      <c r="L6" s="5">
        <v>586</v>
      </c>
      <c r="M6" s="5">
        <v>50</v>
      </c>
      <c r="N6" s="5">
        <f t="shared" si="3"/>
        <v>636</v>
      </c>
      <c r="O6" s="5">
        <v>1035</v>
      </c>
      <c r="P6" s="5">
        <v>42</v>
      </c>
      <c r="Q6" s="5">
        <f t="shared" si="4"/>
        <v>1077</v>
      </c>
      <c r="R6" s="5">
        <v>66</v>
      </c>
      <c r="S6" s="5">
        <v>65</v>
      </c>
      <c r="T6" s="5">
        <f t="shared" si="5"/>
        <v>131</v>
      </c>
      <c r="U6" s="5">
        <v>45</v>
      </c>
      <c r="V6" s="5">
        <v>1.9</v>
      </c>
      <c r="W6" s="5">
        <f t="shared" si="6"/>
        <v>46.9</v>
      </c>
      <c r="X6" s="5">
        <v>62</v>
      </c>
      <c r="Y6" s="5">
        <v>7.5</v>
      </c>
      <c r="Z6" s="6">
        <f t="shared" si="7"/>
        <v>69.5</v>
      </c>
    </row>
    <row r="7" spans="1:27" s="7" customFormat="1" x14ac:dyDescent="0.25">
      <c r="A7" s="4" t="s">
        <v>18</v>
      </c>
      <c r="B7" s="5" t="s">
        <v>70</v>
      </c>
      <c r="C7" s="5">
        <v>37</v>
      </c>
      <c r="D7" s="5">
        <v>13</v>
      </c>
      <c r="E7" s="5">
        <f t="shared" si="0"/>
        <v>50</v>
      </c>
      <c r="F7" s="5">
        <v>10</v>
      </c>
      <c r="G7" s="5">
        <v>0</v>
      </c>
      <c r="H7" s="5">
        <f t="shared" si="1"/>
        <v>10</v>
      </c>
      <c r="I7" s="5">
        <v>243</v>
      </c>
      <c r="J7" s="5">
        <v>39</v>
      </c>
      <c r="K7" s="5">
        <f t="shared" si="2"/>
        <v>282</v>
      </c>
      <c r="L7" s="5">
        <v>283</v>
      </c>
      <c r="M7" s="5">
        <v>35</v>
      </c>
      <c r="N7" s="5">
        <f t="shared" si="3"/>
        <v>318</v>
      </c>
      <c r="O7" s="5">
        <v>39</v>
      </c>
      <c r="P7" s="5">
        <v>3</v>
      </c>
      <c r="Q7" s="5">
        <f t="shared" si="4"/>
        <v>42</v>
      </c>
      <c r="R7" s="5">
        <v>56</v>
      </c>
      <c r="S7" s="5">
        <v>9.5</v>
      </c>
      <c r="T7" s="5">
        <f t="shared" si="5"/>
        <v>65.5</v>
      </c>
      <c r="U7" s="5">
        <v>30</v>
      </c>
      <c r="V7" s="5">
        <v>5.6</v>
      </c>
      <c r="W7" s="5">
        <f t="shared" si="6"/>
        <v>35.6</v>
      </c>
      <c r="X7" s="5">
        <v>1.2</v>
      </c>
      <c r="Y7" s="5">
        <v>0.4</v>
      </c>
      <c r="Z7" s="6">
        <f t="shared" si="7"/>
        <v>1.6</v>
      </c>
    </row>
    <row r="8" spans="1:27" s="8" customFormat="1" x14ac:dyDescent="0.25">
      <c r="A8" s="4" t="s">
        <v>10</v>
      </c>
      <c r="B8" s="5" t="s">
        <v>68</v>
      </c>
      <c r="C8" s="5">
        <v>0.6</v>
      </c>
      <c r="D8" s="5">
        <v>0.2</v>
      </c>
      <c r="E8" s="5">
        <f t="shared" si="0"/>
        <v>0.8</v>
      </c>
      <c r="F8" s="5">
        <v>4.7</v>
      </c>
      <c r="G8" s="5">
        <v>7</v>
      </c>
      <c r="H8" s="5">
        <f t="shared" si="1"/>
        <v>11.7</v>
      </c>
      <c r="I8" s="5">
        <v>31</v>
      </c>
      <c r="J8" s="5">
        <v>1</v>
      </c>
      <c r="K8" s="5">
        <f t="shared" si="2"/>
        <v>32</v>
      </c>
      <c r="L8" s="5">
        <v>15</v>
      </c>
      <c r="M8" s="5">
        <v>2</v>
      </c>
      <c r="N8" s="5">
        <f t="shared" si="3"/>
        <v>17</v>
      </c>
      <c r="O8" s="5">
        <v>20</v>
      </c>
      <c r="P8" s="5">
        <v>1</v>
      </c>
      <c r="Q8" s="5">
        <f t="shared" si="4"/>
        <v>21</v>
      </c>
      <c r="R8" s="5">
        <v>2</v>
      </c>
      <c r="S8" s="5">
        <v>0.1</v>
      </c>
      <c r="T8" s="5">
        <f t="shared" si="5"/>
        <v>2.1</v>
      </c>
      <c r="U8" s="5">
        <v>0.7</v>
      </c>
      <c r="V8" s="5">
        <v>0.2</v>
      </c>
      <c r="W8" s="5">
        <f t="shared" si="6"/>
        <v>0.89999999999999991</v>
      </c>
      <c r="X8" s="5">
        <v>1.5</v>
      </c>
      <c r="Y8" s="5">
        <v>0.2</v>
      </c>
      <c r="Z8" s="6">
        <f t="shared" si="7"/>
        <v>1.7</v>
      </c>
      <c r="AA8" s="7"/>
    </row>
    <row r="9" spans="1:27" s="7" customFormat="1" x14ac:dyDescent="0.25">
      <c r="A9" s="4" t="s">
        <v>10</v>
      </c>
      <c r="B9" s="5" t="s">
        <v>70</v>
      </c>
      <c r="C9" s="5">
        <v>0.5</v>
      </c>
      <c r="D9" s="5">
        <v>0.3</v>
      </c>
      <c r="E9" s="5">
        <f t="shared" ref="E9:E19" si="8">SUM(C9:D9)</f>
        <v>0.8</v>
      </c>
      <c r="F9" s="5">
        <v>2.7</v>
      </c>
      <c r="G9" s="5">
        <v>0.3</v>
      </c>
      <c r="H9" s="5">
        <f t="shared" si="1"/>
        <v>3</v>
      </c>
      <c r="I9" s="5">
        <v>4.5</v>
      </c>
      <c r="J9" s="5">
        <v>0.1</v>
      </c>
      <c r="K9" s="5">
        <f t="shared" ref="K9:K19" si="9">SUM(I9:J9)</f>
        <v>4.5999999999999996</v>
      </c>
      <c r="L9" s="5">
        <v>3.6</v>
      </c>
      <c r="M9" s="5">
        <v>0.9</v>
      </c>
      <c r="N9" s="5">
        <f t="shared" ref="N9:N19" si="10">SUM(L9:M9)</f>
        <v>4.5</v>
      </c>
      <c r="O9" s="5">
        <v>9.1999999999999993</v>
      </c>
      <c r="P9" s="5">
        <v>0.6</v>
      </c>
      <c r="Q9" s="5">
        <f t="shared" ref="Q9:Q19" si="11">SUM(O9:P9)</f>
        <v>9.7999999999999989</v>
      </c>
      <c r="R9" s="5">
        <v>0.5</v>
      </c>
      <c r="S9" s="5">
        <v>7.0000000000000007E-2</v>
      </c>
      <c r="T9" s="5">
        <f t="shared" ref="T9:T19" si="12">SUM(R9:S9)</f>
        <v>0.57000000000000006</v>
      </c>
      <c r="U9" s="5">
        <v>0.6</v>
      </c>
      <c r="V9" s="5">
        <v>0.3</v>
      </c>
      <c r="W9" s="5">
        <f t="shared" ref="W9:W19" si="13">SUM(U9:V9)</f>
        <v>0.89999999999999991</v>
      </c>
      <c r="X9" s="5">
        <v>0.3</v>
      </c>
      <c r="Y9" s="5">
        <v>0.08</v>
      </c>
      <c r="Z9" s="6">
        <f t="shared" ref="Z9:Z19" si="14">SUM(X9:Y9)</f>
        <v>0.38</v>
      </c>
    </row>
    <row r="10" spans="1:27" s="7" customFormat="1" ht="17.25" x14ac:dyDescent="0.25">
      <c r="A10" s="4" t="s">
        <v>62</v>
      </c>
      <c r="B10" s="5" t="s">
        <v>70</v>
      </c>
      <c r="C10" s="5">
        <v>0</v>
      </c>
      <c r="D10" s="5">
        <v>0</v>
      </c>
      <c r="E10" s="5">
        <f t="shared" si="8"/>
        <v>0</v>
      </c>
      <c r="F10" s="4" t="s">
        <v>6</v>
      </c>
      <c r="G10" s="4" t="s">
        <v>6</v>
      </c>
      <c r="H10" s="5">
        <v>0.64</v>
      </c>
      <c r="I10" s="4" t="s">
        <v>6</v>
      </c>
      <c r="J10" s="4" t="s">
        <v>6</v>
      </c>
      <c r="K10" s="5">
        <v>117</v>
      </c>
      <c r="L10" s="5">
        <v>0</v>
      </c>
      <c r="M10" s="5">
        <v>0</v>
      </c>
      <c r="N10" s="5">
        <f t="shared" si="10"/>
        <v>0</v>
      </c>
      <c r="O10" s="4" t="s">
        <v>6</v>
      </c>
      <c r="P10" s="5" t="s">
        <v>6</v>
      </c>
      <c r="Q10" s="5">
        <v>49</v>
      </c>
      <c r="R10" s="5" t="s">
        <v>6</v>
      </c>
      <c r="S10" s="5" t="s">
        <v>6</v>
      </c>
      <c r="T10" s="5">
        <v>22</v>
      </c>
      <c r="U10" s="5">
        <v>0</v>
      </c>
      <c r="V10" s="5">
        <v>0</v>
      </c>
      <c r="W10" s="5">
        <f t="shared" si="13"/>
        <v>0</v>
      </c>
      <c r="X10" s="5" t="s">
        <v>6</v>
      </c>
      <c r="Y10" s="5" t="s">
        <v>6</v>
      </c>
      <c r="Z10" s="6">
        <v>4.0999999999999996</v>
      </c>
    </row>
    <row r="11" spans="1:27" s="7" customFormat="1" x14ac:dyDescent="0.25">
      <c r="A11" s="4" t="s">
        <v>11</v>
      </c>
      <c r="B11" s="5" t="s">
        <v>70</v>
      </c>
      <c r="C11" s="5">
        <v>0.2</v>
      </c>
      <c r="D11" s="5">
        <v>0.02</v>
      </c>
      <c r="E11" s="5">
        <f t="shared" si="8"/>
        <v>0.22</v>
      </c>
      <c r="F11" s="5">
        <v>1.1499999999999999</v>
      </c>
      <c r="G11" s="5">
        <v>0.8</v>
      </c>
      <c r="H11" s="5">
        <f>SUM(F11:G11)</f>
        <v>1.95</v>
      </c>
      <c r="I11" s="5">
        <v>23</v>
      </c>
      <c r="J11" s="5">
        <v>0</v>
      </c>
      <c r="K11" s="5">
        <f t="shared" si="9"/>
        <v>23</v>
      </c>
      <c r="L11" s="5">
        <v>0</v>
      </c>
      <c r="M11" s="5">
        <v>0</v>
      </c>
      <c r="N11" s="5">
        <f t="shared" si="10"/>
        <v>0</v>
      </c>
      <c r="O11" s="5">
        <v>4.5999999999999996</v>
      </c>
      <c r="P11" s="5">
        <v>0</v>
      </c>
      <c r="Q11" s="5">
        <f t="shared" si="11"/>
        <v>4.5999999999999996</v>
      </c>
      <c r="R11" s="5">
        <v>4.5999999999999996</v>
      </c>
      <c r="S11" s="5">
        <v>0</v>
      </c>
      <c r="T11" s="5">
        <f t="shared" si="12"/>
        <v>4.5999999999999996</v>
      </c>
      <c r="U11" s="5">
        <v>0</v>
      </c>
      <c r="V11" s="5">
        <v>0</v>
      </c>
      <c r="W11" s="5">
        <f t="shared" si="13"/>
        <v>0</v>
      </c>
      <c r="X11" s="5">
        <v>0</v>
      </c>
      <c r="Y11" s="5">
        <v>0</v>
      </c>
      <c r="Z11" s="6">
        <v>0</v>
      </c>
    </row>
    <row r="12" spans="1:27" s="7" customFormat="1" x14ac:dyDescent="0.25">
      <c r="A12" s="4" t="s">
        <v>15</v>
      </c>
      <c r="B12" s="5" t="s">
        <v>68</v>
      </c>
      <c r="C12" s="5">
        <v>3228</v>
      </c>
      <c r="D12" s="5">
        <v>712</v>
      </c>
      <c r="E12" s="5">
        <f>SUM(C12:D12)</f>
        <v>3940</v>
      </c>
      <c r="F12" s="5">
        <v>69</v>
      </c>
      <c r="G12" s="5">
        <v>32</v>
      </c>
      <c r="H12" s="5">
        <f>SUM(F12:G12)</f>
        <v>101</v>
      </c>
      <c r="I12" s="5">
        <v>179</v>
      </c>
      <c r="J12" s="5">
        <v>161</v>
      </c>
      <c r="K12" s="5">
        <f>SUM(I12:J12)</f>
        <v>340</v>
      </c>
      <c r="L12" s="5">
        <v>537</v>
      </c>
      <c r="M12" s="5">
        <v>64</v>
      </c>
      <c r="N12" s="5">
        <f>SUM(L12:M12)</f>
        <v>601</v>
      </c>
      <c r="O12" s="5">
        <v>351</v>
      </c>
      <c r="P12" s="5">
        <v>3.3</v>
      </c>
      <c r="Q12" s="5">
        <f>SUM(O12:P12)</f>
        <v>354.3</v>
      </c>
      <c r="R12" s="5">
        <v>2.8</v>
      </c>
      <c r="S12" s="5">
        <v>0.9</v>
      </c>
      <c r="T12" s="5">
        <f>SUM(R12:S12)</f>
        <v>3.6999999999999997</v>
      </c>
      <c r="U12" s="5">
        <v>19</v>
      </c>
      <c r="V12" s="5">
        <v>1.1000000000000001</v>
      </c>
      <c r="W12" s="5">
        <f>SUM(U12:V12)</f>
        <v>20.100000000000001</v>
      </c>
      <c r="X12" s="5">
        <v>13</v>
      </c>
      <c r="Y12" s="5">
        <v>0.4</v>
      </c>
      <c r="Z12" s="6">
        <f>SUM(X12:Y12)</f>
        <v>13.4</v>
      </c>
    </row>
    <row r="13" spans="1:27" s="7" customFormat="1" ht="17.25" x14ac:dyDescent="0.25">
      <c r="A13" s="4" t="s">
        <v>63</v>
      </c>
      <c r="B13" s="5" t="s">
        <v>70</v>
      </c>
      <c r="C13" s="5">
        <v>75</v>
      </c>
      <c r="D13" s="5">
        <v>1.1000000000000001</v>
      </c>
      <c r="E13" s="5">
        <f>SUM(C13:D13)</f>
        <v>76.099999999999994</v>
      </c>
      <c r="F13" s="5">
        <v>3.7</v>
      </c>
      <c r="G13" s="5">
        <v>0</v>
      </c>
      <c r="H13" s="5">
        <f>SUM(F13:G13)</f>
        <v>3.7</v>
      </c>
      <c r="I13" s="5" t="s">
        <v>6</v>
      </c>
      <c r="J13" s="4" t="s">
        <v>6</v>
      </c>
      <c r="K13" s="4" t="s">
        <v>6</v>
      </c>
      <c r="L13" s="5" t="s">
        <v>6</v>
      </c>
      <c r="M13" s="4" t="s">
        <v>6</v>
      </c>
      <c r="N13" s="4" t="s">
        <v>6</v>
      </c>
      <c r="O13" s="4" t="s">
        <v>6</v>
      </c>
      <c r="P13" s="5" t="s">
        <v>6</v>
      </c>
      <c r="Q13" s="5" t="s">
        <v>6</v>
      </c>
      <c r="R13" s="5" t="s">
        <v>6</v>
      </c>
      <c r="S13" s="5" t="s">
        <v>6</v>
      </c>
      <c r="T13" s="5" t="s">
        <v>6</v>
      </c>
      <c r="U13" s="5" t="s">
        <v>6</v>
      </c>
      <c r="V13" s="5" t="s">
        <v>6</v>
      </c>
      <c r="W13" s="5" t="s">
        <v>6</v>
      </c>
      <c r="X13" s="5" t="s">
        <v>0</v>
      </c>
      <c r="Y13" s="5" t="s">
        <v>6</v>
      </c>
      <c r="Z13" s="6" t="s">
        <v>6</v>
      </c>
    </row>
    <row r="14" spans="1:27" s="7" customFormat="1" x14ac:dyDescent="0.25">
      <c r="A14" s="4" t="s">
        <v>12</v>
      </c>
      <c r="B14" s="5" t="s">
        <v>70</v>
      </c>
      <c r="C14" s="5">
        <v>0</v>
      </c>
      <c r="D14" s="5">
        <v>0.5</v>
      </c>
      <c r="E14" s="5">
        <f t="shared" si="8"/>
        <v>0.5</v>
      </c>
      <c r="F14" s="5">
        <v>0.4</v>
      </c>
      <c r="G14" s="5">
        <v>0</v>
      </c>
      <c r="H14" s="5">
        <f>SUM(F14:G14)</f>
        <v>0.4</v>
      </c>
      <c r="I14" s="5">
        <v>107</v>
      </c>
      <c r="J14" s="5">
        <v>14</v>
      </c>
      <c r="K14" s="5">
        <f t="shared" si="9"/>
        <v>121</v>
      </c>
      <c r="L14" s="5">
        <v>1.7</v>
      </c>
      <c r="M14" s="5">
        <v>12</v>
      </c>
      <c r="N14" s="5">
        <f t="shared" si="10"/>
        <v>13.7</v>
      </c>
      <c r="O14" s="5">
        <v>21</v>
      </c>
      <c r="P14" s="5">
        <v>19</v>
      </c>
      <c r="Q14" s="5">
        <f t="shared" si="11"/>
        <v>40</v>
      </c>
      <c r="R14" s="5">
        <v>7</v>
      </c>
      <c r="S14" s="5">
        <v>1.3</v>
      </c>
      <c r="T14" s="5">
        <f t="shared" si="12"/>
        <v>8.3000000000000007</v>
      </c>
      <c r="U14" s="5">
        <v>0</v>
      </c>
      <c r="V14" s="5">
        <v>1.3</v>
      </c>
      <c r="W14" s="5">
        <f t="shared" si="13"/>
        <v>1.3</v>
      </c>
      <c r="X14" s="5">
        <v>1.7</v>
      </c>
      <c r="Y14" s="5">
        <v>1.3</v>
      </c>
      <c r="Z14" s="6">
        <f t="shared" si="14"/>
        <v>3</v>
      </c>
    </row>
    <row r="15" spans="1:27" s="7" customFormat="1" x14ac:dyDescent="0.25">
      <c r="A15" s="4" t="s">
        <v>12</v>
      </c>
      <c r="B15" s="5" t="s">
        <v>70</v>
      </c>
      <c r="C15" s="5">
        <v>16</v>
      </c>
      <c r="D15" s="5">
        <v>11</v>
      </c>
      <c r="E15" s="5">
        <f t="shared" si="8"/>
        <v>27</v>
      </c>
      <c r="F15" s="4">
        <v>0</v>
      </c>
      <c r="G15" s="4">
        <v>0</v>
      </c>
      <c r="H15" s="5">
        <v>0</v>
      </c>
      <c r="I15" s="5">
        <v>43</v>
      </c>
      <c r="J15" s="5">
        <v>46</v>
      </c>
      <c r="K15" s="5">
        <f t="shared" si="9"/>
        <v>89</v>
      </c>
      <c r="L15" s="5">
        <v>21</v>
      </c>
      <c r="M15" s="5">
        <v>1.9</v>
      </c>
      <c r="N15" s="5">
        <f t="shared" si="10"/>
        <v>22.9</v>
      </c>
      <c r="O15" s="5">
        <v>43</v>
      </c>
      <c r="P15" s="5">
        <v>9</v>
      </c>
      <c r="Q15" s="5">
        <f t="shared" si="11"/>
        <v>52</v>
      </c>
      <c r="R15" s="5">
        <v>0</v>
      </c>
      <c r="S15" s="5">
        <v>0</v>
      </c>
      <c r="T15" s="5">
        <f t="shared" si="12"/>
        <v>0</v>
      </c>
      <c r="U15" s="5">
        <v>0</v>
      </c>
      <c r="V15" s="5">
        <v>0</v>
      </c>
      <c r="W15" s="5">
        <f t="shared" si="13"/>
        <v>0</v>
      </c>
      <c r="X15" s="5">
        <v>0</v>
      </c>
      <c r="Y15" s="5">
        <v>0</v>
      </c>
      <c r="Z15" s="6">
        <f t="shared" si="14"/>
        <v>0</v>
      </c>
    </row>
    <row r="16" spans="1:27" s="7" customFormat="1" x14ac:dyDescent="0.25">
      <c r="A16" s="4" t="s">
        <v>13</v>
      </c>
      <c r="B16" s="5" t="s">
        <v>68</v>
      </c>
      <c r="C16" s="5">
        <v>109</v>
      </c>
      <c r="D16" s="5">
        <v>2</v>
      </c>
      <c r="E16" s="5">
        <f t="shared" si="8"/>
        <v>111</v>
      </c>
      <c r="F16" s="5">
        <v>40</v>
      </c>
      <c r="G16" s="5">
        <v>0</v>
      </c>
      <c r="H16" s="5">
        <f>SUM(F16:G16)</f>
        <v>40</v>
      </c>
      <c r="I16" s="5">
        <v>160</v>
      </c>
      <c r="J16" s="5">
        <v>103</v>
      </c>
      <c r="K16" s="5">
        <f t="shared" si="9"/>
        <v>263</v>
      </c>
      <c r="L16" s="5">
        <v>75</v>
      </c>
      <c r="M16" s="5">
        <v>10</v>
      </c>
      <c r="N16" s="5">
        <f t="shared" si="10"/>
        <v>85</v>
      </c>
      <c r="O16" s="5">
        <v>196</v>
      </c>
      <c r="P16" s="5">
        <v>25</v>
      </c>
      <c r="Q16" s="5">
        <f t="shared" si="11"/>
        <v>221</v>
      </c>
      <c r="R16" s="5">
        <v>8.4</v>
      </c>
      <c r="S16" s="5">
        <v>1.9</v>
      </c>
      <c r="T16" s="5">
        <f t="shared" si="12"/>
        <v>10.3</v>
      </c>
      <c r="U16" s="5">
        <v>8.8000000000000007</v>
      </c>
      <c r="V16" s="5">
        <v>0.3</v>
      </c>
      <c r="W16" s="5">
        <f t="shared" si="13"/>
        <v>9.1000000000000014</v>
      </c>
      <c r="X16" s="5">
        <v>20</v>
      </c>
      <c r="Y16" s="5">
        <v>0.9</v>
      </c>
      <c r="Z16" s="6">
        <f t="shared" si="14"/>
        <v>20.9</v>
      </c>
    </row>
    <row r="17" spans="1:27" s="7" customFormat="1" x14ac:dyDescent="0.25">
      <c r="A17" s="4" t="s">
        <v>13</v>
      </c>
      <c r="B17" s="5" t="s">
        <v>70</v>
      </c>
      <c r="C17" s="5">
        <v>32</v>
      </c>
      <c r="D17" s="5">
        <v>0</v>
      </c>
      <c r="E17" s="5">
        <f t="shared" si="8"/>
        <v>32</v>
      </c>
      <c r="F17" s="5">
        <v>25</v>
      </c>
      <c r="G17" s="5">
        <v>0</v>
      </c>
      <c r="H17" s="5">
        <f t="shared" ref="H17:H18" si="15">SUM(F17:G17)</f>
        <v>25</v>
      </c>
      <c r="I17" s="5">
        <v>59</v>
      </c>
      <c r="J17" s="5">
        <v>83</v>
      </c>
      <c r="K17" s="5">
        <f t="shared" si="9"/>
        <v>142</v>
      </c>
      <c r="L17" s="5">
        <v>80</v>
      </c>
      <c r="M17" s="5">
        <v>61</v>
      </c>
      <c r="N17" s="5">
        <f t="shared" si="10"/>
        <v>141</v>
      </c>
      <c r="O17" s="5">
        <v>48</v>
      </c>
      <c r="P17" s="5">
        <v>57</v>
      </c>
      <c r="Q17" s="5">
        <f t="shared" si="11"/>
        <v>105</v>
      </c>
      <c r="R17" s="5">
        <v>1.7</v>
      </c>
      <c r="S17" s="5">
        <v>0.8</v>
      </c>
      <c r="T17" s="5">
        <f t="shared" si="12"/>
        <v>2.5</v>
      </c>
      <c r="U17" s="5">
        <v>2</v>
      </c>
      <c r="V17" s="5">
        <v>0.4</v>
      </c>
      <c r="W17" s="5">
        <f t="shared" si="13"/>
        <v>2.4</v>
      </c>
      <c r="X17" s="5">
        <v>4.7</v>
      </c>
      <c r="Y17" s="5">
        <v>3</v>
      </c>
      <c r="Z17" s="6">
        <f t="shared" si="14"/>
        <v>7.7</v>
      </c>
    </row>
    <row r="18" spans="1:27" s="7" customFormat="1" x14ac:dyDescent="0.25">
      <c r="A18" s="4" t="s">
        <v>17</v>
      </c>
      <c r="B18" s="5" t="s">
        <v>68</v>
      </c>
      <c r="C18" s="5">
        <v>6.8</v>
      </c>
      <c r="D18" s="5">
        <v>88</v>
      </c>
      <c r="E18" s="5">
        <f t="shared" si="8"/>
        <v>94.8</v>
      </c>
      <c r="F18" s="5">
        <v>12</v>
      </c>
      <c r="G18" s="5">
        <v>1.8</v>
      </c>
      <c r="H18" s="5">
        <f t="shared" si="15"/>
        <v>13.8</v>
      </c>
      <c r="I18" s="5">
        <v>178</v>
      </c>
      <c r="J18" s="5">
        <v>146</v>
      </c>
      <c r="K18" s="5">
        <f t="shared" si="9"/>
        <v>324</v>
      </c>
      <c r="L18" s="5">
        <v>140</v>
      </c>
      <c r="M18" s="5">
        <v>39</v>
      </c>
      <c r="N18" s="5">
        <f t="shared" si="10"/>
        <v>179</v>
      </c>
      <c r="O18" s="5">
        <v>12</v>
      </c>
      <c r="P18" s="5">
        <v>1.1000000000000001</v>
      </c>
      <c r="Q18" s="5">
        <f t="shared" si="11"/>
        <v>13.1</v>
      </c>
      <c r="R18" s="5">
        <v>18</v>
      </c>
      <c r="S18" s="5">
        <v>4.5</v>
      </c>
      <c r="T18" s="5">
        <f t="shared" si="12"/>
        <v>22.5</v>
      </c>
      <c r="U18" s="5">
        <v>5.3</v>
      </c>
      <c r="V18" s="5">
        <v>0.8</v>
      </c>
      <c r="W18" s="5">
        <f t="shared" si="13"/>
        <v>6.1</v>
      </c>
      <c r="X18" s="5">
        <v>2.5</v>
      </c>
      <c r="Y18" s="5">
        <v>0</v>
      </c>
      <c r="Z18" s="6">
        <f t="shared" si="14"/>
        <v>2.5</v>
      </c>
    </row>
    <row r="19" spans="1:27" s="7" customFormat="1" x14ac:dyDescent="0.25">
      <c r="A19" s="4" t="s">
        <v>17</v>
      </c>
      <c r="B19" s="5" t="s">
        <v>70</v>
      </c>
      <c r="C19" s="4">
        <v>0</v>
      </c>
      <c r="D19" s="4">
        <v>0</v>
      </c>
      <c r="E19" s="5">
        <f t="shared" si="8"/>
        <v>0</v>
      </c>
      <c r="F19" s="4">
        <v>0</v>
      </c>
      <c r="G19" s="4">
        <v>0</v>
      </c>
      <c r="H19" s="5">
        <v>0</v>
      </c>
      <c r="I19" s="5">
        <v>66</v>
      </c>
      <c r="J19" s="5">
        <v>8</v>
      </c>
      <c r="K19" s="5">
        <f t="shared" si="9"/>
        <v>74</v>
      </c>
      <c r="L19" s="5">
        <v>41</v>
      </c>
      <c r="M19" s="5">
        <v>10</v>
      </c>
      <c r="N19" s="5">
        <f t="shared" si="10"/>
        <v>51</v>
      </c>
      <c r="O19" s="5">
        <v>266</v>
      </c>
      <c r="P19" s="5">
        <v>12</v>
      </c>
      <c r="Q19" s="5">
        <f t="shared" si="11"/>
        <v>278</v>
      </c>
      <c r="R19" s="5">
        <v>8</v>
      </c>
      <c r="S19" s="5">
        <v>8</v>
      </c>
      <c r="T19" s="5">
        <f t="shared" si="12"/>
        <v>16</v>
      </c>
      <c r="U19" s="5">
        <v>0</v>
      </c>
      <c r="V19" s="5">
        <v>2</v>
      </c>
      <c r="W19" s="5">
        <f t="shared" si="13"/>
        <v>2</v>
      </c>
      <c r="X19" s="5">
        <v>8</v>
      </c>
      <c r="Y19" s="5">
        <v>4</v>
      </c>
      <c r="Z19" s="6">
        <f t="shared" si="14"/>
        <v>12</v>
      </c>
    </row>
    <row r="20" spans="1:27" s="7" customFormat="1" x14ac:dyDescent="0.25">
      <c r="A20" s="4" t="s">
        <v>19</v>
      </c>
      <c r="B20" s="5" t="s">
        <v>68</v>
      </c>
      <c r="C20" s="4">
        <v>48</v>
      </c>
      <c r="D20" s="4">
        <v>0.13</v>
      </c>
      <c r="E20" s="4">
        <f>SUM(C20:D20)</f>
        <v>48.13</v>
      </c>
      <c r="F20" s="4">
        <v>25</v>
      </c>
      <c r="G20" s="4">
        <v>5.3</v>
      </c>
      <c r="H20" s="4">
        <f>SUM(F20:G20)</f>
        <v>30.3</v>
      </c>
      <c r="I20" s="4">
        <v>93.4</v>
      </c>
      <c r="J20" s="4">
        <v>0.2</v>
      </c>
      <c r="K20" s="4">
        <f>SUM(I20:J20)</f>
        <v>93.600000000000009</v>
      </c>
      <c r="L20" s="4">
        <v>74.2</v>
      </c>
      <c r="M20" s="4">
        <v>3.19</v>
      </c>
      <c r="N20" s="4">
        <f>SUM(L20:M20)</f>
        <v>77.39</v>
      </c>
      <c r="O20" s="4">
        <v>12.18</v>
      </c>
      <c r="P20" s="4">
        <v>0.45</v>
      </c>
      <c r="Q20" s="4">
        <f>SUM(O20:P20)</f>
        <v>12.629999999999999</v>
      </c>
      <c r="R20" s="4">
        <v>0</v>
      </c>
      <c r="S20" s="4">
        <v>0</v>
      </c>
      <c r="T20" s="4">
        <f>SUM(R20:S20)</f>
        <v>0</v>
      </c>
      <c r="U20" s="4">
        <v>0</v>
      </c>
      <c r="V20" s="4">
        <v>0</v>
      </c>
      <c r="W20" s="4">
        <f>SUM(U20:V20)</f>
        <v>0</v>
      </c>
      <c r="X20" s="4">
        <v>0</v>
      </c>
      <c r="Y20" s="4">
        <v>0</v>
      </c>
      <c r="Z20" s="9">
        <f>SUM(X20:Y20)</f>
        <v>0</v>
      </c>
    </row>
    <row r="21" spans="1:27" s="7" customFormat="1" x14ac:dyDescent="0.25">
      <c r="A21" s="4" t="s">
        <v>19</v>
      </c>
      <c r="B21" s="5" t="s">
        <v>70</v>
      </c>
      <c r="C21" s="4">
        <v>0</v>
      </c>
      <c r="D21" s="4">
        <v>1.8</v>
      </c>
      <c r="E21" s="4">
        <f t="shared" ref="E21:E22" si="16">SUM(C21:D21)</f>
        <v>1.8</v>
      </c>
      <c r="F21" s="4">
        <v>28</v>
      </c>
      <c r="G21" s="4">
        <v>100</v>
      </c>
      <c r="H21" s="4">
        <f t="shared" ref="H21:H22" si="17">SUM(F21:G21)</f>
        <v>128</v>
      </c>
      <c r="I21" s="4">
        <v>0</v>
      </c>
      <c r="J21" s="4">
        <v>7.7</v>
      </c>
      <c r="K21" s="4">
        <f t="shared" ref="K21:K47" si="18">SUM(I21:J21)</f>
        <v>7.7</v>
      </c>
      <c r="L21" s="4">
        <v>15</v>
      </c>
      <c r="M21" s="4">
        <v>48.8</v>
      </c>
      <c r="N21" s="4">
        <f t="shared" ref="N21:N47" si="19">SUM(L21:M21)</f>
        <v>63.8</v>
      </c>
      <c r="O21" s="4">
        <v>0</v>
      </c>
      <c r="P21" s="4">
        <v>11.5</v>
      </c>
      <c r="Q21" s="4">
        <f t="shared" ref="Q21:Q47" si="20">SUM(O21:P21)</f>
        <v>11.5</v>
      </c>
      <c r="R21" s="5">
        <v>0</v>
      </c>
      <c r="S21" s="5">
        <v>0</v>
      </c>
      <c r="T21" s="4">
        <f t="shared" ref="T21:T47" si="21">SUM(R21:S21)</f>
        <v>0</v>
      </c>
      <c r="U21" s="4">
        <v>0</v>
      </c>
      <c r="V21" s="4">
        <v>2.5</v>
      </c>
      <c r="W21" s="4">
        <f t="shared" ref="W21:W47" si="22">SUM(U21:V21)</f>
        <v>2.5</v>
      </c>
      <c r="X21" s="4">
        <v>0</v>
      </c>
      <c r="Y21" s="4">
        <v>1.2</v>
      </c>
      <c r="Z21" s="9">
        <f t="shared" ref="Z21:Z47" si="23">SUM(X21:Y21)</f>
        <v>1.2</v>
      </c>
    </row>
    <row r="22" spans="1:27" s="7" customFormat="1" x14ac:dyDescent="0.25">
      <c r="A22" s="4" t="s">
        <v>20</v>
      </c>
      <c r="B22" s="5" t="s">
        <v>68</v>
      </c>
      <c r="C22" s="4">
        <v>986</v>
      </c>
      <c r="D22" s="4">
        <v>34</v>
      </c>
      <c r="E22" s="4">
        <f t="shared" si="16"/>
        <v>1020</v>
      </c>
      <c r="F22" s="4">
        <v>17</v>
      </c>
      <c r="G22" s="4">
        <v>0.9</v>
      </c>
      <c r="H22" s="4">
        <f t="shared" si="17"/>
        <v>17.899999999999999</v>
      </c>
      <c r="I22" s="4">
        <v>156</v>
      </c>
      <c r="J22" s="4">
        <v>37</v>
      </c>
      <c r="K22" s="4">
        <f t="shared" si="18"/>
        <v>193</v>
      </c>
      <c r="L22" s="4">
        <v>59</v>
      </c>
      <c r="M22" s="4">
        <v>4</v>
      </c>
      <c r="N22" s="4">
        <f t="shared" si="19"/>
        <v>63</v>
      </c>
      <c r="O22" s="4">
        <v>261</v>
      </c>
      <c r="P22" s="4">
        <v>10</v>
      </c>
      <c r="Q22" s="4">
        <f t="shared" si="20"/>
        <v>271</v>
      </c>
      <c r="R22" s="4">
        <v>0.3</v>
      </c>
      <c r="S22" s="4">
        <v>0</v>
      </c>
      <c r="T22" s="4">
        <f t="shared" si="21"/>
        <v>0.3</v>
      </c>
      <c r="U22" s="4">
        <v>1.1000000000000001</v>
      </c>
      <c r="V22" s="4">
        <v>0</v>
      </c>
      <c r="W22" s="4">
        <f t="shared" si="22"/>
        <v>1.1000000000000001</v>
      </c>
      <c r="X22" s="4">
        <v>2.5</v>
      </c>
      <c r="Y22" s="4">
        <v>0.2</v>
      </c>
      <c r="Z22" s="9">
        <f t="shared" si="23"/>
        <v>2.7</v>
      </c>
    </row>
    <row r="23" spans="1:27" s="7" customFormat="1" ht="17.25" x14ac:dyDescent="0.25">
      <c r="A23" s="4" t="s">
        <v>64</v>
      </c>
      <c r="B23" s="5" t="s">
        <v>70</v>
      </c>
      <c r="C23" s="4" t="s">
        <v>6</v>
      </c>
      <c r="D23" s="4" t="s">
        <v>6</v>
      </c>
      <c r="E23" s="4">
        <v>318.2</v>
      </c>
      <c r="F23" s="4" t="s">
        <v>6</v>
      </c>
      <c r="G23" s="4" t="s">
        <v>6</v>
      </c>
      <c r="H23" s="4">
        <v>24.4</v>
      </c>
      <c r="I23" s="4" t="s">
        <v>6</v>
      </c>
      <c r="J23" s="4" t="s">
        <v>6</v>
      </c>
      <c r="K23" s="4">
        <v>1837</v>
      </c>
      <c r="L23" s="4" t="s">
        <v>6</v>
      </c>
      <c r="M23" s="4" t="s">
        <v>6</v>
      </c>
      <c r="N23" s="4">
        <v>169.4</v>
      </c>
      <c r="O23" s="4" t="s">
        <v>6</v>
      </c>
      <c r="P23" s="4" t="s">
        <v>6</v>
      </c>
      <c r="Q23" s="4">
        <v>1328</v>
      </c>
      <c r="R23" s="5" t="s">
        <v>0</v>
      </c>
      <c r="S23" s="5" t="s">
        <v>6</v>
      </c>
      <c r="T23" s="4">
        <v>103.2</v>
      </c>
      <c r="U23" s="5" t="s">
        <v>6</v>
      </c>
      <c r="V23" s="5" t="s">
        <v>6</v>
      </c>
      <c r="W23" s="4">
        <v>47.9</v>
      </c>
      <c r="X23" s="5" t="s">
        <v>6</v>
      </c>
      <c r="Y23" s="5" t="s">
        <v>6</v>
      </c>
      <c r="Z23" s="9">
        <v>229.5</v>
      </c>
    </row>
    <row r="24" spans="1:27" s="7" customFormat="1" ht="17.25" x14ac:dyDescent="0.25">
      <c r="A24" s="10" t="s">
        <v>65</v>
      </c>
      <c r="B24" s="11" t="s">
        <v>68</v>
      </c>
      <c r="C24" s="11" t="s">
        <v>0</v>
      </c>
      <c r="D24" s="11" t="s">
        <v>0</v>
      </c>
      <c r="E24" s="10">
        <v>4</v>
      </c>
      <c r="F24" s="10" t="s">
        <v>6</v>
      </c>
      <c r="G24" s="10" t="s">
        <v>6</v>
      </c>
      <c r="H24" s="10">
        <v>12.24</v>
      </c>
      <c r="I24" s="10" t="s">
        <v>6</v>
      </c>
      <c r="J24" s="10" t="s">
        <v>6</v>
      </c>
      <c r="K24" s="10">
        <v>45.69</v>
      </c>
      <c r="L24" s="10" t="s">
        <v>6</v>
      </c>
      <c r="M24" s="10" t="s">
        <v>6</v>
      </c>
      <c r="N24" s="10">
        <v>9.0399999999999991</v>
      </c>
      <c r="O24" s="10" t="s">
        <v>6</v>
      </c>
      <c r="P24" s="10" t="s">
        <v>6</v>
      </c>
      <c r="Q24" s="10">
        <v>21.92</v>
      </c>
      <c r="R24" s="11" t="s">
        <v>0</v>
      </c>
      <c r="S24" s="11" t="s">
        <v>6</v>
      </c>
      <c r="T24" s="10">
        <v>8.3800000000000008</v>
      </c>
      <c r="U24" s="11" t="s">
        <v>6</v>
      </c>
      <c r="V24" s="11" t="s">
        <v>6</v>
      </c>
      <c r="W24" s="10">
        <v>1.91</v>
      </c>
      <c r="X24" s="11" t="s">
        <v>6</v>
      </c>
      <c r="Y24" s="11" t="s">
        <v>6</v>
      </c>
      <c r="Z24" s="12">
        <v>10.42</v>
      </c>
    </row>
    <row r="25" spans="1:27" s="7" customFormat="1" ht="17.25" x14ac:dyDescent="0.25">
      <c r="A25" s="4" t="s">
        <v>65</v>
      </c>
      <c r="B25" s="5" t="s">
        <v>70</v>
      </c>
      <c r="C25" s="5" t="s">
        <v>0</v>
      </c>
      <c r="D25" s="5" t="s">
        <v>0</v>
      </c>
      <c r="E25" s="4">
        <v>0.66</v>
      </c>
      <c r="F25" s="4" t="s">
        <v>6</v>
      </c>
      <c r="G25" s="4" t="s">
        <v>6</v>
      </c>
      <c r="H25" s="4">
        <v>47</v>
      </c>
      <c r="I25" s="4" t="s">
        <v>6</v>
      </c>
      <c r="J25" s="4" t="s">
        <v>6</v>
      </c>
      <c r="K25" s="4">
        <v>50.52</v>
      </c>
      <c r="L25" s="4" t="s">
        <v>6</v>
      </c>
      <c r="M25" s="4" t="s">
        <v>6</v>
      </c>
      <c r="N25" s="4">
        <v>30.88</v>
      </c>
      <c r="O25" s="4" t="s">
        <v>6</v>
      </c>
      <c r="P25" s="4" t="s">
        <v>6</v>
      </c>
      <c r="Q25" s="4">
        <v>108.84</v>
      </c>
      <c r="R25" s="5" t="s">
        <v>0</v>
      </c>
      <c r="S25" s="5" t="s">
        <v>6</v>
      </c>
      <c r="T25" s="4">
        <v>1.64</v>
      </c>
      <c r="U25" s="5" t="s">
        <v>6</v>
      </c>
      <c r="V25" s="5" t="s">
        <v>6</v>
      </c>
      <c r="W25" s="4">
        <v>7.29</v>
      </c>
      <c r="X25" s="5" t="s">
        <v>6</v>
      </c>
      <c r="Y25" s="5" t="s">
        <v>6</v>
      </c>
      <c r="Z25" s="9">
        <v>7.41</v>
      </c>
    </row>
    <row r="26" spans="1:27" s="8" customFormat="1" x14ac:dyDescent="0.25">
      <c r="A26" s="13" t="s">
        <v>21</v>
      </c>
      <c r="B26" s="14" t="s">
        <v>68</v>
      </c>
      <c r="C26" s="15">
        <v>80</v>
      </c>
      <c r="D26" s="15">
        <v>132</v>
      </c>
      <c r="E26" s="15">
        <f>SUM(C26:D26)</f>
        <v>212</v>
      </c>
      <c r="F26" s="15">
        <v>61</v>
      </c>
      <c r="G26" s="15">
        <v>1</v>
      </c>
      <c r="H26" s="15">
        <f>SUM(F26:G26)</f>
        <v>62</v>
      </c>
      <c r="I26" s="15">
        <v>111</v>
      </c>
      <c r="J26" s="15">
        <v>2</v>
      </c>
      <c r="K26" s="15">
        <f>SUM(I26:J26)</f>
        <v>113</v>
      </c>
      <c r="L26" s="15">
        <v>83</v>
      </c>
      <c r="M26" s="15">
        <v>5.8</v>
      </c>
      <c r="N26" s="15">
        <f>SUM(L26:M26)</f>
        <v>88.8</v>
      </c>
      <c r="O26" s="15">
        <v>122</v>
      </c>
      <c r="P26" s="15">
        <v>2</v>
      </c>
      <c r="Q26" s="15">
        <f>SUM(O26:P26)</f>
        <v>124</v>
      </c>
      <c r="R26" s="15">
        <v>3.8</v>
      </c>
      <c r="S26" s="15">
        <v>0</v>
      </c>
      <c r="T26" s="15">
        <f>SUM(R26:S26)</f>
        <v>3.8</v>
      </c>
      <c r="U26" s="15">
        <v>46</v>
      </c>
      <c r="V26" s="15">
        <v>5.4</v>
      </c>
      <c r="W26" s="15">
        <f>SUM(U26:V26)</f>
        <v>51.4</v>
      </c>
      <c r="X26" s="15">
        <v>26</v>
      </c>
      <c r="Y26" s="15">
        <v>0.4</v>
      </c>
      <c r="Z26" s="13">
        <f>SUM(X26:Y26)</f>
        <v>26.4</v>
      </c>
      <c r="AA26" s="7"/>
    </row>
    <row r="27" spans="1:27" s="8" customFormat="1" x14ac:dyDescent="0.25">
      <c r="A27" s="4" t="s">
        <v>22</v>
      </c>
      <c r="B27" s="5" t="s">
        <v>68</v>
      </c>
      <c r="C27" s="4">
        <v>83</v>
      </c>
      <c r="D27" s="4">
        <v>7</v>
      </c>
      <c r="E27" s="4">
        <f>SUM(C27:D27)</f>
        <v>90</v>
      </c>
      <c r="F27" s="4">
        <v>12</v>
      </c>
      <c r="G27" s="4">
        <v>7</v>
      </c>
      <c r="H27" s="4">
        <f>SUM(F27:G27)</f>
        <v>19</v>
      </c>
      <c r="I27" s="4">
        <v>47</v>
      </c>
      <c r="J27" s="4">
        <v>2</v>
      </c>
      <c r="K27" s="4">
        <f t="shared" si="18"/>
        <v>49</v>
      </c>
      <c r="L27" s="4">
        <v>80</v>
      </c>
      <c r="M27" s="4">
        <v>7</v>
      </c>
      <c r="N27" s="4">
        <f t="shared" si="19"/>
        <v>87</v>
      </c>
      <c r="O27" s="4">
        <v>120</v>
      </c>
      <c r="P27" s="4">
        <v>4</v>
      </c>
      <c r="Q27" s="4">
        <f t="shared" si="20"/>
        <v>124</v>
      </c>
      <c r="R27" s="4">
        <v>10</v>
      </c>
      <c r="S27" s="4">
        <v>0.6</v>
      </c>
      <c r="T27" s="4">
        <f t="shared" si="21"/>
        <v>10.6</v>
      </c>
      <c r="U27" s="4">
        <v>11</v>
      </c>
      <c r="V27" s="4">
        <v>1.7</v>
      </c>
      <c r="W27" s="4">
        <f t="shared" si="22"/>
        <v>12.7</v>
      </c>
      <c r="X27" s="4">
        <v>33</v>
      </c>
      <c r="Y27" s="4">
        <v>1</v>
      </c>
      <c r="Z27" s="9">
        <f t="shared" si="23"/>
        <v>34</v>
      </c>
      <c r="AA27" s="7"/>
    </row>
    <row r="28" spans="1:27" s="8" customFormat="1" x14ac:dyDescent="0.25">
      <c r="A28" s="4" t="s">
        <v>23</v>
      </c>
      <c r="B28" s="5" t="s">
        <v>68</v>
      </c>
      <c r="C28" s="4">
        <v>806</v>
      </c>
      <c r="D28" s="4">
        <v>83</v>
      </c>
      <c r="E28" s="4">
        <f t="shared" ref="E28:E34" si="24">SUM(C28:D28)</f>
        <v>889</v>
      </c>
      <c r="F28" s="4">
        <v>82</v>
      </c>
      <c r="G28" s="4">
        <v>8</v>
      </c>
      <c r="H28" s="4">
        <f>SUM(F28:G28)</f>
        <v>90</v>
      </c>
      <c r="I28" s="4">
        <v>357</v>
      </c>
      <c r="J28" s="4">
        <v>43</v>
      </c>
      <c r="K28" s="4">
        <f t="shared" si="18"/>
        <v>400</v>
      </c>
      <c r="L28" s="4">
        <v>633</v>
      </c>
      <c r="M28" s="4">
        <v>95</v>
      </c>
      <c r="N28" s="4">
        <f t="shared" si="19"/>
        <v>728</v>
      </c>
      <c r="O28" s="4">
        <v>1683</v>
      </c>
      <c r="P28" s="4">
        <v>105</v>
      </c>
      <c r="Q28" s="4">
        <f t="shared" si="20"/>
        <v>1788</v>
      </c>
      <c r="R28" s="4">
        <v>17.899999999999999</v>
      </c>
      <c r="S28" s="4">
        <v>3</v>
      </c>
      <c r="T28" s="4">
        <f t="shared" si="21"/>
        <v>20.9</v>
      </c>
      <c r="U28" s="4">
        <v>107</v>
      </c>
      <c r="V28" s="4">
        <v>19</v>
      </c>
      <c r="W28" s="4">
        <f t="shared" si="22"/>
        <v>126</v>
      </c>
      <c r="X28" s="4">
        <v>267</v>
      </c>
      <c r="Y28" s="4">
        <v>33</v>
      </c>
      <c r="Z28" s="9">
        <f t="shared" si="23"/>
        <v>300</v>
      </c>
      <c r="AA28" s="7"/>
    </row>
    <row r="29" spans="1:27" s="8" customFormat="1" x14ac:dyDescent="0.25">
      <c r="A29" s="4" t="s">
        <v>24</v>
      </c>
      <c r="B29" s="5" t="s">
        <v>68</v>
      </c>
      <c r="C29" s="4">
        <v>82</v>
      </c>
      <c r="D29" s="4">
        <v>4</v>
      </c>
      <c r="E29" s="4">
        <f t="shared" si="24"/>
        <v>86</v>
      </c>
      <c r="F29" s="4" t="s">
        <v>6</v>
      </c>
      <c r="G29" s="4" t="s">
        <v>6</v>
      </c>
      <c r="H29" s="4" t="s">
        <v>6</v>
      </c>
      <c r="I29" s="4">
        <v>408</v>
      </c>
      <c r="J29" s="4">
        <v>46</v>
      </c>
      <c r="K29" s="4">
        <f t="shared" si="18"/>
        <v>454</v>
      </c>
      <c r="L29" s="4">
        <v>386</v>
      </c>
      <c r="M29" s="4">
        <v>5</v>
      </c>
      <c r="N29" s="4">
        <f t="shared" si="19"/>
        <v>391</v>
      </c>
      <c r="O29" s="4">
        <v>425</v>
      </c>
      <c r="P29" s="4">
        <v>16</v>
      </c>
      <c r="Q29" s="4">
        <f t="shared" si="20"/>
        <v>441</v>
      </c>
      <c r="R29" s="4">
        <v>36</v>
      </c>
      <c r="S29" s="4">
        <v>4.4000000000000004</v>
      </c>
      <c r="T29" s="4">
        <f t="shared" si="21"/>
        <v>40.4</v>
      </c>
      <c r="U29" s="4">
        <v>19.8</v>
      </c>
      <c r="V29" s="4">
        <v>0.5</v>
      </c>
      <c r="W29" s="4">
        <f t="shared" si="22"/>
        <v>20.3</v>
      </c>
      <c r="X29" s="4">
        <v>114</v>
      </c>
      <c r="Y29" s="4">
        <v>15</v>
      </c>
      <c r="Z29" s="9">
        <f t="shared" si="23"/>
        <v>129</v>
      </c>
      <c r="AA29" s="7"/>
    </row>
    <row r="30" spans="1:27" s="8" customFormat="1" x14ac:dyDescent="0.25">
      <c r="A30" s="4" t="s">
        <v>25</v>
      </c>
      <c r="B30" s="5" t="s">
        <v>68</v>
      </c>
      <c r="C30" s="4">
        <v>70</v>
      </c>
      <c r="D30" s="4">
        <v>4</v>
      </c>
      <c r="E30" s="4">
        <f t="shared" si="24"/>
        <v>74</v>
      </c>
      <c r="F30" s="4">
        <v>8</v>
      </c>
      <c r="G30" s="4">
        <v>0.6</v>
      </c>
      <c r="H30" s="4">
        <f>SUM(F30:G30)</f>
        <v>8.6</v>
      </c>
      <c r="I30" s="4">
        <v>285</v>
      </c>
      <c r="J30" s="4">
        <v>13</v>
      </c>
      <c r="K30" s="4">
        <f t="shared" si="18"/>
        <v>298</v>
      </c>
      <c r="L30" s="4">
        <v>40</v>
      </c>
      <c r="M30" s="4">
        <v>2</v>
      </c>
      <c r="N30" s="4">
        <f t="shared" si="19"/>
        <v>42</v>
      </c>
      <c r="O30" s="4">
        <v>59</v>
      </c>
      <c r="P30" s="4">
        <v>3</v>
      </c>
      <c r="Q30" s="4">
        <f t="shared" si="20"/>
        <v>62</v>
      </c>
      <c r="R30" s="4">
        <v>1</v>
      </c>
      <c r="S30" s="4">
        <v>0</v>
      </c>
      <c r="T30" s="4">
        <f t="shared" si="21"/>
        <v>1</v>
      </c>
      <c r="U30" s="4">
        <v>0.8</v>
      </c>
      <c r="V30" s="4">
        <v>0.9</v>
      </c>
      <c r="W30" s="4">
        <f t="shared" si="22"/>
        <v>1.7000000000000002</v>
      </c>
      <c r="X30" s="4">
        <v>9.5</v>
      </c>
      <c r="Y30" s="4">
        <v>0</v>
      </c>
      <c r="Z30" s="9">
        <f t="shared" si="23"/>
        <v>9.5</v>
      </c>
      <c r="AA30" s="7"/>
    </row>
    <row r="31" spans="1:27" s="3" customFormat="1" ht="18" x14ac:dyDescent="0.35">
      <c r="A31" s="24" t="s">
        <v>66</v>
      </c>
      <c r="B31" s="24" t="s">
        <v>67</v>
      </c>
      <c r="C31" s="24" t="s">
        <v>2</v>
      </c>
      <c r="D31" s="24" t="s">
        <v>1</v>
      </c>
      <c r="E31" s="24" t="s">
        <v>7</v>
      </c>
      <c r="F31" s="24" t="s">
        <v>3</v>
      </c>
      <c r="G31" s="24" t="s">
        <v>5</v>
      </c>
      <c r="H31" s="24" t="s">
        <v>8</v>
      </c>
      <c r="I31" s="24" t="s">
        <v>48</v>
      </c>
      <c r="J31" s="24" t="s">
        <v>4</v>
      </c>
      <c r="K31" s="24" t="s">
        <v>9</v>
      </c>
      <c r="L31" s="24" t="s">
        <v>49</v>
      </c>
      <c r="M31" s="24" t="s">
        <v>44</v>
      </c>
      <c r="N31" s="24" t="s">
        <v>45</v>
      </c>
      <c r="O31" s="24" t="s">
        <v>50</v>
      </c>
      <c r="P31" s="24" t="s">
        <v>42</v>
      </c>
      <c r="Q31" s="24" t="s">
        <v>43</v>
      </c>
      <c r="R31" s="24" t="s">
        <v>51</v>
      </c>
      <c r="S31" s="24" t="s">
        <v>52</v>
      </c>
      <c r="T31" s="24" t="s">
        <v>53</v>
      </c>
      <c r="U31" s="24" t="s">
        <v>54</v>
      </c>
      <c r="V31" s="24" t="s">
        <v>55</v>
      </c>
      <c r="W31" s="24" t="s">
        <v>56</v>
      </c>
      <c r="X31" s="24" t="s">
        <v>57</v>
      </c>
      <c r="Y31" s="24" t="s">
        <v>58</v>
      </c>
      <c r="Z31" s="24" t="s">
        <v>59</v>
      </c>
      <c r="AA31" s="1" t="s">
        <v>47</v>
      </c>
    </row>
    <row r="32" spans="1:27" x14ac:dyDescent="0.25">
      <c r="A32" s="16" t="s">
        <v>26</v>
      </c>
      <c r="B32" s="5" t="s">
        <v>68</v>
      </c>
      <c r="C32" s="17">
        <v>189</v>
      </c>
      <c r="D32" s="17">
        <v>80</v>
      </c>
      <c r="E32" s="17">
        <f t="shared" si="24"/>
        <v>269</v>
      </c>
      <c r="F32" s="17">
        <v>65</v>
      </c>
      <c r="G32" s="17">
        <v>5</v>
      </c>
      <c r="H32" s="17">
        <f>SUM(F32:G32)</f>
        <v>70</v>
      </c>
      <c r="I32" s="16">
        <v>371</v>
      </c>
      <c r="J32" s="16">
        <v>24</v>
      </c>
      <c r="K32" s="16">
        <f t="shared" si="18"/>
        <v>395</v>
      </c>
      <c r="L32" s="16">
        <v>144</v>
      </c>
      <c r="M32" s="16">
        <v>20</v>
      </c>
      <c r="N32" s="16">
        <f t="shared" si="19"/>
        <v>164</v>
      </c>
      <c r="O32" s="16">
        <v>48</v>
      </c>
      <c r="P32" s="16">
        <v>3</v>
      </c>
      <c r="Q32" s="16">
        <f t="shared" si="20"/>
        <v>51</v>
      </c>
      <c r="R32" s="17">
        <v>12</v>
      </c>
      <c r="S32" s="17">
        <v>1.6</v>
      </c>
      <c r="T32" s="17">
        <f t="shared" si="21"/>
        <v>13.6</v>
      </c>
      <c r="U32" s="17">
        <v>32</v>
      </c>
      <c r="V32" s="17">
        <v>4.7</v>
      </c>
      <c r="W32" s="17">
        <f t="shared" si="22"/>
        <v>36.700000000000003</v>
      </c>
      <c r="X32" s="17">
        <v>48</v>
      </c>
      <c r="Y32" s="17">
        <v>3</v>
      </c>
      <c r="Z32" s="18">
        <f t="shared" si="23"/>
        <v>51</v>
      </c>
    </row>
    <row r="33" spans="1:26" x14ac:dyDescent="0.25">
      <c r="A33" s="16" t="s">
        <v>27</v>
      </c>
      <c r="B33" s="5" t="s">
        <v>68</v>
      </c>
      <c r="C33" s="17">
        <v>89</v>
      </c>
      <c r="D33" s="17">
        <v>99</v>
      </c>
      <c r="E33" s="17">
        <f t="shared" si="24"/>
        <v>188</v>
      </c>
      <c r="F33" s="17" t="s">
        <v>6</v>
      </c>
      <c r="G33" s="17" t="s">
        <v>6</v>
      </c>
      <c r="H33" s="17" t="s">
        <v>6</v>
      </c>
      <c r="I33" s="16">
        <v>323</v>
      </c>
      <c r="J33" s="16">
        <v>330</v>
      </c>
      <c r="K33" s="16">
        <f t="shared" si="18"/>
        <v>653</v>
      </c>
      <c r="L33" s="16">
        <v>162</v>
      </c>
      <c r="M33" s="16">
        <v>157</v>
      </c>
      <c r="N33" s="16">
        <f t="shared" si="19"/>
        <v>319</v>
      </c>
      <c r="O33" s="16">
        <v>260</v>
      </c>
      <c r="P33" s="16">
        <v>261</v>
      </c>
      <c r="Q33" s="16">
        <f t="shared" si="20"/>
        <v>521</v>
      </c>
      <c r="R33" s="17">
        <v>33</v>
      </c>
      <c r="S33" s="17">
        <v>31</v>
      </c>
      <c r="T33" s="17">
        <f t="shared" si="21"/>
        <v>64</v>
      </c>
      <c r="U33" s="17">
        <v>75</v>
      </c>
      <c r="V33" s="17">
        <v>79</v>
      </c>
      <c r="W33" s="17">
        <f t="shared" si="22"/>
        <v>154</v>
      </c>
      <c r="X33" s="17">
        <v>145</v>
      </c>
      <c r="Y33" s="17">
        <v>151</v>
      </c>
      <c r="Z33" s="18">
        <f t="shared" si="23"/>
        <v>296</v>
      </c>
    </row>
    <row r="34" spans="1:26" x14ac:dyDescent="0.25">
      <c r="A34" s="16" t="s">
        <v>28</v>
      </c>
      <c r="B34" s="5" t="s">
        <v>68</v>
      </c>
      <c r="C34" s="17">
        <v>762</v>
      </c>
      <c r="D34" s="17">
        <v>17</v>
      </c>
      <c r="E34" s="17">
        <f t="shared" si="24"/>
        <v>779</v>
      </c>
      <c r="F34" s="17">
        <v>181</v>
      </c>
      <c r="G34" s="17">
        <v>14</v>
      </c>
      <c r="H34" s="17">
        <f>SUM(F34:G34)</f>
        <v>195</v>
      </c>
      <c r="I34" s="16">
        <v>489</v>
      </c>
      <c r="J34" s="16">
        <v>58</v>
      </c>
      <c r="K34" s="16">
        <f t="shared" si="18"/>
        <v>547</v>
      </c>
      <c r="L34" s="16">
        <v>432</v>
      </c>
      <c r="M34" s="16">
        <v>76</v>
      </c>
      <c r="N34" s="16">
        <f t="shared" si="19"/>
        <v>508</v>
      </c>
      <c r="O34" s="16">
        <v>840</v>
      </c>
      <c r="P34" s="16">
        <v>30</v>
      </c>
      <c r="Q34" s="16">
        <f t="shared" si="20"/>
        <v>870</v>
      </c>
      <c r="R34" s="17">
        <v>93</v>
      </c>
      <c r="S34" s="17">
        <v>26</v>
      </c>
      <c r="T34" s="17">
        <f t="shared" si="21"/>
        <v>119</v>
      </c>
      <c r="U34" s="17">
        <v>150</v>
      </c>
      <c r="V34" s="17">
        <v>31</v>
      </c>
      <c r="W34" s="17">
        <f t="shared" si="22"/>
        <v>181</v>
      </c>
      <c r="X34" s="17">
        <v>319</v>
      </c>
      <c r="Y34" s="17">
        <v>15</v>
      </c>
      <c r="Z34" s="18">
        <f t="shared" si="23"/>
        <v>334</v>
      </c>
    </row>
    <row r="35" spans="1:26" x14ac:dyDescent="0.25">
      <c r="A35" s="16" t="s">
        <v>29</v>
      </c>
      <c r="B35" s="5" t="s">
        <v>68</v>
      </c>
      <c r="C35" s="17" t="s">
        <v>6</v>
      </c>
      <c r="D35" s="17" t="s">
        <v>6</v>
      </c>
      <c r="E35" s="17" t="s">
        <v>6</v>
      </c>
      <c r="F35" s="17" t="s">
        <v>6</v>
      </c>
      <c r="G35" s="17" t="s">
        <v>6</v>
      </c>
      <c r="H35" s="17" t="s">
        <v>6</v>
      </c>
      <c r="I35" s="16">
        <v>566</v>
      </c>
      <c r="J35" s="16">
        <v>309</v>
      </c>
      <c r="K35" s="16">
        <f t="shared" si="18"/>
        <v>875</v>
      </c>
      <c r="L35" s="16">
        <v>139</v>
      </c>
      <c r="M35" s="16">
        <v>116</v>
      </c>
      <c r="N35" s="16">
        <f t="shared" si="19"/>
        <v>255</v>
      </c>
      <c r="O35" s="16">
        <v>1844</v>
      </c>
      <c r="P35" s="16">
        <v>756</v>
      </c>
      <c r="Q35" s="16">
        <f t="shared" si="20"/>
        <v>2600</v>
      </c>
      <c r="R35" s="17">
        <v>54</v>
      </c>
      <c r="S35" s="17">
        <v>68</v>
      </c>
      <c r="T35" s="17">
        <f t="shared" si="21"/>
        <v>122</v>
      </c>
      <c r="U35" s="17">
        <v>15</v>
      </c>
      <c r="V35" s="17">
        <v>16</v>
      </c>
      <c r="W35" s="17">
        <f t="shared" si="22"/>
        <v>31</v>
      </c>
      <c r="X35" s="17">
        <v>394</v>
      </c>
      <c r="Y35" s="17">
        <v>280</v>
      </c>
      <c r="Z35" s="18">
        <f t="shared" si="23"/>
        <v>674</v>
      </c>
    </row>
    <row r="36" spans="1:26" x14ac:dyDescent="0.25">
      <c r="A36" s="16" t="s">
        <v>30</v>
      </c>
      <c r="B36" s="5" t="s">
        <v>68</v>
      </c>
      <c r="C36" s="17">
        <v>26</v>
      </c>
      <c r="D36" s="17">
        <v>10</v>
      </c>
      <c r="E36" s="17">
        <f>SUM(C36:D36)</f>
        <v>36</v>
      </c>
      <c r="F36" s="17">
        <v>144</v>
      </c>
      <c r="G36" s="17">
        <v>126</v>
      </c>
      <c r="H36" s="17">
        <f>SUM(F36:G36)</f>
        <v>270</v>
      </c>
      <c r="I36" s="16">
        <v>551</v>
      </c>
      <c r="J36" s="16">
        <v>281</v>
      </c>
      <c r="K36" s="16">
        <f t="shared" si="18"/>
        <v>832</v>
      </c>
      <c r="L36" s="16">
        <v>147</v>
      </c>
      <c r="M36" s="16">
        <v>55</v>
      </c>
      <c r="N36" s="16">
        <f t="shared" si="19"/>
        <v>202</v>
      </c>
      <c r="O36" s="16">
        <v>87</v>
      </c>
      <c r="P36" s="16">
        <v>14</v>
      </c>
      <c r="Q36" s="16">
        <f t="shared" si="20"/>
        <v>101</v>
      </c>
      <c r="R36" s="17">
        <v>229</v>
      </c>
      <c r="S36" s="17">
        <v>157</v>
      </c>
      <c r="T36" s="17">
        <f t="shared" si="21"/>
        <v>386</v>
      </c>
      <c r="U36" s="17">
        <v>61</v>
      </c>
      <c r="V36" s="17">
        <v>26</v>
      </c>
      <c r="W36" s="17">
        <f t="shared" si="22"/>
        <v>87</v>
      </c>
      <c r="X36" s="17">
        <v>29</v>
      </c>
      <c r="Y36" s="17">
        <v>3</v>
      </c>
      <c r="Z36" s="18">
        <f t="shared" si="23"/>
        <v>32</v>
      </c>
    </row>
    <row r="37" spans="1:26" x14ac:dyDescent="0.25">
      <c r="A37" s="16" t="s">
        <v>31</v>
      </c>
      <c r="B37" s="5" t="s">
        <v>68</v>
      </c>
      <c r="C37" s="20" t="s">
        <v>0</v>
      </c>
      <c r="D37" s="20" t="s">
        <v>0</v>
      </c>
      <c r="E37" s="17">
        <v>27</v>
      </c>
      <c r="F37" s="17" t="s">
        <v>6</v>
      </c>
      <c r="G37" s="17" t="s">
        <v>6</v>
      </c>
      <c r="H37" s="17">
        <v>68.08</v>
      </c>
      <c r="I37" s="16">
        <v>450</v>
      </c>
      <c r="J37" s="16">
        <v>768</v>
      </c>
      <c r="K37" s="16">
        <f t="shared" si="18"/>
        <v>1218</v>
      </c>
      <c r="L37" s="16">
        <v>160</v>
      </c>
      <c r="M37" s="16">
        <v>55</v>
      </c>
      <c r="N37" s="16">
        <f t="shared" si="19"/>
        <v>215</v>
      </c>
      <c r="O37" s="16">
        <v>457</v>
      </c>
      <c r="P37" s="16">
        <v>260</v>
      </c>
      <c r="Q37" s="16">
        <f t="shared" si="20"/>
        <v>717</v>
      </c>
      <c r="R37" s="17">
        <v>69</v>
      </c>
      <c r="S37" s="17">
        <v>332</v>
      </c>
      <c r="T37" s="17">
        <f t="shared" si="21"/>
        <v>401</v>
      </c>
      <c r="U37" s="17">
        <v>28</v>
      </c>
      <c r="V37" s="17">
        <v>21</v>
      </c>
      <c r="W37" s="17">
        <f t="shared" si="22"/>
        <v>49</v>
      </c>
      <c r="X37" s="17">
        <v>210</v>
      </c>
      <c r="Y37" s="17">
        <v>168</v>
      </c>
      <c r="Z37" s="18">
        <f t="shared" si="23"/>
        <v>378</v>
      </c>
    </row>
    <row r="38" spans="1:26" x14ac:dyDescent="0.25">
      <c r="A38" s="16" t="s">
        <v>32</v>
      </c>
      <c r="B38" s="5" t="s">
        <v>68</v>
      </c>
      <c r="C38" s="17">
        <v>254</v>
      </c>
      <c r="D38" s="17">
        <v>34</v>
      </c>
      <c r="E38" s="17">
        <f>SUM(C38:D38)</f>
        <v>288</v>
      </c>
      <c r="F38" s="17">
        <v>15</v>
      </c>
      <c r="G38" s="17">
        <v>3.8</v>
      </c>
      <c r="H38" s="17">
        <f>SUM(F38:G38)</f>
        <v>18.8</v>
      </c>
      <c r="I38" s="16">
        <v>358</v>
      </c>
      <c r="J38" s="16">
        <v>375</v>
      </c>
      <c r="K38" s="16">
        <f t="shared" si="18"/>
        <v>733</v>
      </c>
      <c r="L38" s="16">
        <v>191</v>
      </c>
      <c r="M38" s="16">
        <v>179</v>
      </c>
      <c r="N38" s="16">
        <f t="shared" si="19"/>
        <v>370</v>
      </c>
      <c r="O38" s="16">
        <v>309</v>
      </c>
      <c r="P38" s="16">
        <v>141</v>
      </c>
      <c r="Q38" s="16">
        <f t="shared" si="20"/>
        <v>450</v>
      </c>
      <c r="R38" s="17">
        <v>82</v>
      </c>
      <c r="S38" s="17">
        <v>139</v>
      </c>
      <c r="T38" s="17">
        <f t="shared" si="21"/>
        <v>221</v>
      </c>
      <c r="U38" s="17">
        <v>24</v>
      </c>
      <c r="V38" s="17">
        <v>30</v>
      </c>
      <c r="W38" s="17">
        <f t="shared" si="22"/>
        <v>54</v>
      </c>
      <c r="X38" s="17">
        <v>129</v>
      </c>
      <c r="Y38" s="17">
        <v>84</v>
      </c>
      <c r="Z38" s="18">
        <f t="shared" si="23"/>
        <v>213</v>
      </c>
    </row>
    <row r="39" spans="1:26" x14ac:dyDescent="0.25">
      <c r="A39" s="16" t="s">
        <v>33</v>
      </c>
      <c r="B39" s="5" t="s">
        <v>68</v>
      </c>
      <c r="C39" s="17">
        <v>43</v>
      </c>
      <c r="D39" s="17">
        <v>0</v>
      </c>
      <c r="E39" s="17">
        <f t="shared" ref="E39:E47" si="25">SUM(C39:D39)</f>
        <v>43</v>
      </c>
      <c r="F39" s="17">
        <v>33</v>
      </c>
      <c r="G39" s="17">
        <v>90</v>
      </c>
      <c r="H39" s="17">
        <f t="shared" ref="H39:H47" si="26">SUM(F39:G39)</f>
        <v>123</v>
      </c>
      <c r="I39" s="16">
        <v>278</v>
      </c>
      <c r="J39" s="16">
        <v>84</v>
      </c>
      <c r="K39" s="16">
        <f t="shared" si="18"/>
        <v>362</v>
      </c>
      <c r="L39" s="16">
        <v>45</v>
      </c>
      <c r="M39" s="16">
        <v>13</v>
      </c>
      <c r="N39" s="16">
        <f t="shared" si="19"/>
        <v>58</v>
      </c>
      <c r="O39" s="16">
        <v>169</v>
      </c>
      <c r="P39" s="16">
        <v>51</v>
      </c>
      <c r="Q39" s="16">
        <f t="shared" si="20"/>
        <v>220</v>
      </c>
      <c r="R39" s="17">
        <v>1.38</v>
      </c>
      <c r="S39" s="17">
        <v>0.49</v>
      </c>
      <c r="T39" s="17">
        <f t="shared" si="21"/>
        <v>1.8699999999999999</v>
      </c>
      <c r="U39" s="17">
        <v>0.25</v>
      </c>
      <c r="V39" s="17">
        <v>0</v>
      </c>
      <c r="W39" s="17">
        <f t="shared" si="22"/>
        <v>0.25</v>
      </c>
      <c r="X39" s="17">
        <v>14</v>
      </c>
      <c r="Y39" s="17">
        <v>6.9</v>
      </c>
      <c r="Z39" s="18">
        <f t="shared" si="23"/>
        <v>20.9</v>
      </c>
    </row>
    <row r="40" spans="1:26" x14ac:dyDescent="0.25">
      <c r="A40" s="16" t="s">
        <v>34</v>
      </c>
      <c r="B40" s="5" t="s">
        <v>68</v>
      </c>
      <c r="C40" s="17">
        <v>1358</v>
      </c>
      <c r="D40" s="17">
        <v>97</v>
      </c>
      <c r="E40" s="17">
        <f t="shared" si="25"/>
        <v>1455</v>
      </c>
      <c r="F40" s="17">
        <v>49</v>
      </c>
      <c r="G40" s="17">
        <v>5.8</v>
      </c>
      <c r="H40" s="17">
        <f t="shared" si="26"/>
        <v>54.8</v>
      </c>
      <c r="I40" s="16">
        <v>640</v>
      </c>
      <c r="J40" s="16">
        <v>291</v>
      </c>
      <c r="K40" s="16">
        <f t="shared" si="18"/>
        <v>931</v>
      </c>
      <c r="L40" s="16">
        <v>212</v>
      </c>
      <c r="M40" s="16">
        <v>52</v>
      </c>
      <c r="N40" s="16">
        <f t="shared" si="19"/>
        <v>264</v>
      </c>
      <c r="O40" s="16">
        <v>1422</v>
      </c>
      <c r="P40" s="16">
        <v>62</v>
      </c>
      <c r="Q40" s="16">
        <f t="shared" si="20"/>
        <v>1484</v>
      </c>
      <c r="R40" s="17">
        <v>50</v>
      </c>
      <c r="S40" s="17">
        <v>78</v>
      </c>
      <c r="T40" s="17">
        <f t="shared" si="21"/>
        <v>128</v>
      </c>
      <c r="U40" s="17">
        <v>12</v>
      </c>
      <c r="V40" s="17">
        <v>1.85</v>
      </c>
      <c r="W40" s="17">
        <f t="shared" si="22"/>
        <v>13.85</v>
      </c>
      <c r="X40" s="17">
        <v>323</v>
      </c>
      <c r="Y40" s="17">
        <v>31</v>
      </c>
      <c r="Z40" s="18">
        <f t="shared" si="23"/>
        <v>354</v>
      </c>
    </row>
    <row r="41" spans="1:26" x14ac:dyDescent="0.25">
      <c r="A41" s="16" t="s">
        <v>35</v>
      </c>
      <c r="B41" s="5" t="s">
        <v>68</v>
      </c>
      <c r="C41" s="17">
        <v>56</v>
      </c>
      <c r="D41" s="17">
        <v>2</v>
      </c>
      <c r="E41" s="17">
        <f t="shared" si="25"/>
        <v>58</v>
      </c>
      <c r="F41" s="17">
        <v>13</v>
      </c>
      <c r="G41" s="17">
        <v>23</v>
      </c>
      <c r="H41" s="17">
        <f t="shared" si="26"/>
        <v>36</v>
      </c>
      <c r="I41" s="16">
        <v>825</v>
      </c>
      <c r="J41" s="16">
        <v>316</v>
      </c>
      <c r="K41" s="16">
        <f t="shared" si="18"/>
        <v>1141</v>
      </c>
      <c r="L41" s="16">
        <v>35</v>
      </c>
      <c r="M41" s="16">
        <v>17</v>
      </c>
      <c r="N41" s="16">
        <f t="shared" si="19"/>
        <v>52</v>
      </c>
      <c r="O41" s="16">
        <v>45</v>
      </c>
      <c r="P41" s="16">
        <v>105</v>
      </c>
      <c r="Q41" s="16">
        <f t="shared" si="20"/>
        <v>150</v>
      </c>
      <c r="R41" s="17">
        <v>25</v>
      </c>
      <c r="S41" s="17">
        <v>101</v>
      </c>
      <c r="T41" s="17">
        <f t="shared" si="21"/>
        <v>126</v>
      </c>
      <c r="U41" s="17">
        <v>2</v>
      </c>
      <c r="V41" s="17">
        <v>5.9</v>
      </c>
      <c r="W41" s="17">
        <f t="shared" si="22"/>
        <v>7.9</v>
      </c>
      <c r="X41" s="17">
        <v>41</v>
      </c>
      <c r="Y41" s="17">
        <v>103</v>
      </c>
      <c r="Z41" s="18">
        <f t="shared" si="23"/>
        <v>144</v>
      </c>
    </row>
    <row r="42" spans="1:26" x14ac:dyDescent="0.25">
      <c r="A42" s="16" t="s">
        <v>36</v>
      </c>
      <c r="B42" s="5" t="s">
        <v>68</v>
      </c>
      <c r="C42" s="17">
        <v>35</v>
      </c>
      <c r="D42" s="17">
        <v>6</v>
      </c>
      <c r="E42" s="17">
        <f t="shared" si="25"/>
        <v>41</v>
      </c>
      <c r="F42" s="17">
        <v>10</v>
      </c>
      <c r="G42" s="17">
        <v>0.3</v>
      </c>
      <c r="H42" s="17">
        <f t="shared" si="26"/>
        <v>10.3</v>
      </c>
      <c r="I42" s="16">
        <v>378</v>
      </c>
      <c r="J42" s="16">
        <v>55</v>
      </c>
      <c r="K42" s="16">
        <f t="shared" si="18"/>
        <v>433</v>
      </c>
      <c r="L42" s="16">
        <v>176</v>
      </c>
      <c r="M42" s="16">
        <v>7.9</v>
      </c>
      <c r="N42" s="16">
        <f t="shared" si="19"/>
        <v>183.9</v>
      </c>
      <c r="O42" s="16">
        <v>58</v>
      </c>
      <c r="P42" s="16">
        <v>2.5</v>
      </c>
      <c r="Q42" s="16">
        <f t="shared" si="20"/>
        <v>60.5</v>
      </c>
      <c r="R42" s="17">
        <v>70</v>
      </c>
      <c r="S42" s="17">
        <v>11</v>
      </c>
      <c r="T42" s="17">
        <f t="shared" si="21"/>
        <v>81</v>
      </c>
      <c r="U42" s="17">
        <v>130</v>
      </c>
      <c r="V42" s="17">
        <v>7</v>
      </c>
      <c r="W42" s="17">
        <f t="shared" si="22"/>
        <v>137</v>
      </c>
      <c r="X42" s="17">
        <v>53</v>
      </c>
      <c r="Y42" s="17">
        <v>2.2999999999999998</v>
      </c>
      <c r="Z42" s="18">
        <f t="shared" si="23"/>
        <v>55.3</v>
      </c>
    </row>
    <row r="43" spans="1:26" x14ac:dyDescent="0.25">
      <c r="A43" s="16" t="s">
        <v>37</v>
      </c>
      <c r="B43" s="5" t="s">
        <v>68</v>
      </c>
      <c r="C43" s="17">
        <v>739</v>
      </c>
      <c r="D43" s="17">
        <v>41</v>
      </c>
      <c r="E43" s="17">
        <f t="shared" si="25"/>
        <v>780</v>
      </c>
      <c r="F43" s="17">
        <v>58</v>
      </c>
      <c r="G43" s="17">
        <v>6</v>
      </c>
      <c r="H43" s="17">
        <f t="shared" si="26"/>
        <v>64</v>
      </c>
      <c r="I43" s="16">
        <v>808</v>
      </c>
      <c r="J43" s="16">
        <v>126</v>
      </c>
      <c r="K43" s="16">
        <f t="shared" si="18"/>
        <v>934</v>
      </c>
      <c r="L43" s="16">
        <v>573</v>
      </c>
      <c r="M43" s="16">
        <v>26</v>
      </c>
      <c r="N43" s="16">
        <f t="shared" si="19"/>
        <v>599</v>
      </c>
      <c r="O43" s="16">
        <v>555</v>
      </c>
      <c r="P43" s="16">
        <v>8.6</v>
      </c>
      <c r="Q43" s="16">
        <f t="shared" si="20"/>
        <v>563.6</v>
      </c>
      <c r="R43" s="17">
        <v>107</v>
      </c>
      <c r="S43" s="17">
        <v>71</v>
      </c>
      <c r="T43" s="17">
        <f t="shared" si="21"/>
        <v>178</v>
      </c>
      <c r="U43" s="17">
        <v>71</v>
      </c>
      <c r="V43" s="17">
        <v>2.8</v>
      </c>
      <c r="W43" s="17">
        <f t="shared" si="22"/>
        <v>73.8</v>
      </c>
      <c r="X43" s="17">
        <v>145</v>
      </c>
      <c r="Y43" s="17">
        <v>7.3</v>
      </c>
      <c r="Z43" s="18">
        <f t="shared" si="23"/>
        <v>152.30000000000001</v>
      </c>
    </row>
    <row r="44" spans="1:26" x14ac:dyDescent="0.25">
      <c r="A44" s="16" t="s">
        <v>38</v>
      </c>
      <c r="B44" s="5" t="s">
        <v>68</v>
      </c>
      <c r="C44" s="17">
        <v>185</v>
      </c>
      <c r="D44" s="17">
        <v>53</v>
      </c>
      <c r="E44" s="17">
        <f t="shared" si="25"/>
        <v>238</v>
      </c>
      <c r="F44" s="17">
        <v>883</v>
      </c>
      <c r="G44" s="17">
        <v>190</v>
      </c>
      <c r="H44" s="17">
        <f t="shared" si="26"/>
        <v>1073</v>
      </c>
      <c r="I44" s="16">
        <v>469</v>
      </c>
      <c r="J44" s="16">
        <v>443</v>
      </c>
      <c r="K44" s="16">
        <f t="shared" si="18"/>
        <v>912</v>
      </c>
      <c r="L44" s="16">
        <v>177</v>
      </c>
      <c r="M44" s="16">
        <v>116</v>
      </c>
      <c r="N44" s="16">
        <f t="shared" si="19"/>
        <v>293</v>
      </c>
      <c r="O44" s="16">
        <v>42</v>
      </c>
      <c r="P44" s="16">
        <v>104</v>
      </c>
      <c r="Q44" s="16">
        <f t="shared" si="20"/>
        <v>146</v>
      </c>
      <c r="R44" s="17">
        <v>14</v>
      </c>
      <c r="S44" s="17">
        <v>103</v>
      </c>
      <c r="T44" s="17">
        <f t="shared" si="21"/>
        <v>117</v>
      </c>
      <c r="U44" s="17">
        <v>54</v>
      </c>
      <c r="V44" s="17">
        <v>56</v>
      </c>
      <c r="W44" s="17">
        <f t="shared" si="22"/>
        <v>110</v>
      </c>
      <c r="X44" s="17">
        <v>30</v>
      </c>
      <c r="Y44" s="17">
        <v>83</v>
      </c>
      <c r="Z44" s="18">
        <f t="shared" si="23"/>
        <v>113</v>
      </c>
    </row>
    <row r="45" spans="1:26" x14ac:dyDescent="0.25">
      <c r="A45" s="16" t="s">
        <v>39</v>
      </c>
      <c r="B45" s="5" t="s">
        <v>68</v>
      </c>
      <c r="C45" s="17">
        <v>106</v>
      </c>
      <c r="D45" s="17">
        <v>1.6</v>
      </c>
      <c r="E45" s="17">
        <f t="shared" si="25"/>
        <v>107.6</v>
      </c>
      <c r="F45" s="17">
        <v>10</v>
      </c>
      <c r="G45" s="17">
        <v>10</v>
      </c>
      <c r="H45" s="17">
        <f t="shared" si="26"/>
        <v>20</v>
      </c>
      <c r="I45" s="16">
        <v>456</v>
      </c>
      <c r="J45" s="16">
        <v>17</v>
      </c>
      <c r="K45" s="16">
        <f t="shared" si="18"/>
        <v>473</v>
      </c>
      <c r="L45" s="16">
        <v>88</v>
      </c>
      <c r="M45" s="16">
        <v>15</v>
      </c>
      <c r="N45" s="16">
        <f t="shared" si="19"/>
        <v>103</v>
      </c>
      <c r="O45" s="16">
        <v>155</v>
      </c>
      <c r="P45" s="16">
        <v>8</v>
      </c>
      <c r="Q45" s="16">
        <f t="shared" si="20"/>
        <v>163</v>
      </c>
      <c r="R45" s="17">
        <v>0</v>
      </c>
      <c r="S45" s="17">
        <v>0</v>
      </c>
      <c r="T45" s="17">
        <f t="shared" si="21"/>
        <v>0</v>
      </c>
      <c r="U45" s="17">
        <v>10</v>
      </c>
      <c r="V45" s="17">
        <v>5</v>
      </c>
      <c r="W45" s="17">
        <f t="shared" si="22"/>
        <v>15</v>
      </c>
      <c r="X45" s="17">
        <v>40</v>
      </c>
      <c r="Y45" s="17">
        <v>3</v>
      </c>
      <c r="Z45" s="18">
        <f t="shared" si="23"/>
        <v>43</v>
      </c>
    </row>
    <row r="46" spans="1:26" x14ac:dyDescent="0.25">
      <c r="A46" s="16" t="s">
        <v>40</v>
      </c>
      <c r="B46" s="5" t="s">
        <v>68</v>
      </c>
      <c r="C46" s="17">
        <v>609</v>
      </c>
      <c r="D46" s="17">
        <v>55</v>
      </c>
      <c r="E46" s="17">
        <f t="shared" si="25"/>
        <v>664</v>
      </c>
      <c r="F46" s="17">
        <v>77</v>
      </c>
      <c r="G46" s="17">
        <v>44</v>
      </c>
      <c r="H46" s="17">
        <f t="shared" si="26"/>
        <v>121</v>
      </c>
      <c r="I46" s="16">
        <v>317</v>
      </c>
      <c r="J46" s="16">
        <v>40</v>
      </c>
      <c r="K46" s="16">
        <f t="shared" si="18"/>
        <v>357</v>
      </c>
      <c r="L46" s="16">
        <v>153</v>
      </c>
      <c r="M46" s="16">
        <v>40</v>
      </c>
      <c r="N46" s="16">
        <f t="shared" si="19"/>
        <v>193</v>
      </c>
      <c r="O46" s="16">
        <v>248</v>
      </c>
      <c r="P46" s="16">
        <v>12</v>
      </c>
      <c r="Q46" s="16">
        <f t="shared" si="20"/>
        <v>260</v>
      </c>
      <c r="R46" s="17">
        <v>137</v>
      </c>
      <c r="S46" s="17">
        <v>4.2</v>
      </c>
      <c r="T46" s="17">
        <f t="shared" si="21"/>
        <v>141.19999999999999</v>
      </c>
      <c r="U46" s="17">
        <v>79</v>
      </c>
      <c r="V46" s="17">
        <v>14</v>
      </c>
      <c r="W46" s="17">
        <f t="shared" si="22"/>
        <v>93</v>
      </c>
      <c r="X46" s="17">
        <v>134</v>
      </c>
      <c r="Y46" s="17">
        <v>2.7</v>
      </c>
      <c r="Z46" s="18">
        <f t="shared" si="23"/>
        <v>136.69999999999999</v>
      </c>
    </row>
    <row r="47" spans="1:26" x14ac:dyDescent="0.25">
      <c r="A47" s="16" t="s">
        <v>41</v>
      </c>
      <c r="B47" s="5" t="s">
        <v>68</v>
      </c>
      <c r="C47" s="17">
        <v>535</v>
      </c>
      <c r="D47" s="17">
        <v>187</v>
      </c>
      <c r="E47" s="17">
        <f t="shared" si="25"/>
        <v>722</v>
      </c>
      <c r="F47" s="17">
        <v>25</v>
      </c>
      <c r="G47" s="17">
        <v>9</v>
      </c>
      <c r="H47" s="17">
        <f t="shared" si="26"/>
        <v>34</v>
      </c>
      <c r="I47" s="21">
        <v>352</v>
      </c>
      <c r="J47" s="21">
        <v>140</v>
      </c>
      <c r="K47" s="16">
        <f t="shared" si="18"/>
        <v>492</v>
      </c>
      <c r="L47" s="21">
        <v>532</v>
      </c>
      <c r="M47" s="21">
        <v>113</v>
      </c>
      <c r="N47" s="16">
        <f t="shared" si="19"/>
        <v>645</v>
      </c>
      <c r="O47" s="21">
        <v>318</v>
      </c>
      <c r="P47" s="21">
        <v>106</v>
      </c>
      <c r="Q47" s="16">
        <f t="shared" si="20"/>
        <v>424</v>
      </c>
      <c r="R47" s="17">
        <v>70</v>
      </c>
      <c r="S47" s="17">
        <v>31</v>
      </c>
      <c r="T47" s="17">
        <f t="shared" si="21"/>
        <v>101</v>
      </c>
      <c r="U47" s="17">
        <v>34</v>
      </c>
      <c r="V47" s="17">
        <v>10</v>
      </c>
      <c r="W47" s="17">
        <f t="shared" si="22"/>
        <v>44</v>
      </c>
      <c r="X47" s="17">
        <v>170</v>
      </c>
      <c r="Y47" s="17">
        <v>68</v>
      </c>
      <c r="Z47" s="18">
        <f t="shared" si="23"/>
        <v>238</v>
      </c>
    </row>
    <row r="48" spans="1:26" ht="15" customHeight="1" x14ac:dyDescent="0.25">
      <c r="A48" s="8" t="s">
        <v>61</v>
      </c>
    </row>
    <row r="49" spans="1:1" ht="15" customHeight="1" x14ac:dyDescent="0.25">
      <c r="A49" s="2" t="s">
        <v>60</v>
      </c>
    </row>
    <row r="50" spans="1:1" x14ac:dyDescent="0.25">
      <c r="A50" s="2" t="s">
        <v>46</v>
      </c>
    </row>
    <row r="51" spans="1:1" x14ac:dyDescent="0.25">
      <c r="A51" s="22"/>
    </row>
    <row r="52" spans="1:1" ht="15" customHeight="1" x14ac:dyDescent="0.25"/>
    <row r="53" spans="1:1" ht="15" customHeight="1" x14ac:dyDescent="0.25"/>
    <row r="56" spans="1:1" x14ac:dyDescent="0.25">
      <c r="A56" s="2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</dc:creator>
  <cp:lastModifiedBy>Susan Yost</cp:lastModifiedBy>
  <dcterms:created xsi:type="dcterms:W3CDTF">2017-02-08T03:19:26Z</dcterms:created>
  <dcterms:modified xsi:type="dcterms:W3CDTF">2019-12-06T00:31:31Z</dcterms:modified>
</cp:coreProperties>
</file>